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PFC - Means" sheetId="1" state="visible" r:id="rId2"/>
    <sheet name="PFC -ANOVA" sheetId="2" state="visible" r:id="rId3"/>
    <sheet name="STR - Means" sheetId="3" state="visible" r:id="rId4"/>
    <sheet name="STR - ANOVA" sheetId="4" state="visible" r:id="rId5"/>
    <sheet name="HIP - Means" sheetId="5" state="visible" r:id="rId6"/>
    <sheet name="HIP -ANOV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25">
  <si>
    <t xml:space="preserve">Animal code</t>
  </si>
  <si>
    <t xml:space="preserve">hemisphere</t>
  </si>
  <si>
    <t xml:space="preserve">DRUG</t>
  </si>
  <si>
    <t xml:space="preserve">AEA (pmol/g tissue)</t>
  </si>
  <si>
    <t xml:space="preserve">2AG (nmol/g tissue)</t>
  </si>
  <si>
    <t xml:space="preserve">PEA (pmol/g tissue)</t>
  </si>
  <si>
    <t xml:space="preserve">FAAH activity                          (pmol/min per mg prot)</t>
  </si>
  <si>
    <t xml:space="preserve">sn</t>
  </si>
  <si>
    <t xml:space="preserve">Vh</t>
  </si>
  <si>
    <t xml:space="preserve">13m</t>
  </si>
  <si>
    <t xml:space="preserve">17m</t>
  </si>
  <si>
    <t xml:space="preserve">dx</t>
  </si>
  <si>
    <t xml:space="preserve">24m</t>
  </si>
  <si>
    <t xml:space="preserve">28m</t>
  </si>
  <si>
    <t xml:space="preserve">ST-10</t>
  </si>
  <si>
    <t xml:space="preserve">15m</t>
  </si>
  <si>
    <t xml:space="preserve">18m</t>
  </si>
  <si>
    <t xml:space="preserve">22m</t>
  </si>
  <si>
    <t xml:space="preserve">27m</t>
  </si>
  <si>
    <t xml:space="preserve">nd</t>
  </si>
  <si>
    <t xml:space="preserve">ST-30</t>
  </si>
  <si>
    <t xml:space="preserve">16m</t>
  </si>
  <si>
    <t xml:space="preserve">19m</t>
  </si>
  <si>
    <t xml:space="preserve">21m</t>
  </si>
  <si>
    <t xml:space="preserve">25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color rgb="FF3366FF"/>
      <name val="Calibri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0" activeCellId="0" sqref="A40"/>
    </sheetView>
  </sheetViews>
  <sheetFormatPr defaultColWidth="11.0546875" defaultRowHeight="12.75" zeroHeight="false" outlineLevelRow="0" outlineLevelCol="0"/>
  <cols>
    <col collapsed="false" customWidth="true" hidden="false" outlineLevel="0" max="2" min="1" style="1" width="12.42"/>
    <col collapsed="false" customWidth="true" hidden="false" outlineLevel="0" max="3" min="3" style="1" width="11.42"/>
    <col collapsed="false" customWidth="true" hidden="false" outlineLevel="0" max="6" min="4" style="1" width="18.56"/>
    <col collapsed="false" customWidth="true" hidden="false" outlineLevel="0" max="8" min="7" style="1" width="13.41"/>
    <col collapsed="false" customWidth="true" hidden="false" outlineLevel="0" max="9" min="9" style="2" width="11.42"/>
  </cols>
  <sheetData>
    <row r="1" s="6" customFormat="true" ht="25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/>
      <c r="I1" s="5"/>
    </row>
    <row r="2" customFormat="false" ht="12.75" hidden="false" customHeight="false" outlineLevel="0" collapsed="false">
      <c r="A2" s="7" t="n">
        <v>13</v>
      </c>
      <c r="B2" s="7" t="s">
        <v>7</v>
      </c>
      <c r="C2" s="7" t="s">
        <v>8</v>
      </c>
      <c r="D2" s="7" t="n">
        <v>20.547</v>
      </c>
      <c r="E2" s="7" t="n">
        <v>34.43</v>
      </c>
      <c r="F2" s="7" t="n">
        <v>590</v>
      </c>
      <c r="G2" s="7" t="n">
        <v>576</v>
      </c>
      <c r="H2" s="7" t="n">
        <v>635</v>
      </c>
      <c r="I2" s="8" t="n">
        <f aca="false">AVERAGE(G2:H2)</f>
        <v>605.5</v>
      </c>
    </row>
    <row r="3" customFormat="false" ht="12.75" hidden="false" customHeight="false" outlineLevel="0" collapsed="false">
      <c r="A3" s="7" t="s">
        <v>9</v>
      </c>
      <c r="B3" s="7" t="s">
        <v>7</v>
      </c>
      <c r="C3" s="7" t="s">
        <v>8</v>
      </c>
      <c r="D3" s="7" t="n">
        <v>23.545</v>
      </c>
      <c r="E3" s="7" t="n">
        <v>10.24</v>
      </c>
      <c r="F3" s="7" t="n">
        <v>1119</v>
      </c>
      <c r="G3" s="7" t="n">
        <v>629</v>
      </c>
      <c r="H3" s="7" t="n">
        <v>552</v>
      </c>
      <c r="I3" s="8" t="n">
        <f aca="false">AVERAGE(G3:H3)</f>
        <v>590.5</v>
      </c>
    </row>
    <row r="4" customFormat="false" ht="12.75" hidden="false" customHeight="false" outlineLevel="0" collapsed="false">
      <c r="A4" s="7" t="n">
        <v>17</v>
      </c>
      <c r="B4" s="7" t="s">
        <v>7</v>
      </c>
      <c r="C4" s="7" t="s">
        <v>8</v>
      </c>
      <c r="D4" s="7" t="n">
        <v>9.852</v>
      </c>
      <c r="E4" s="7" t="n">
        <v>66.36</v>
      </c>
      <c r="F4" s="7" t="n">
        <v>1795</v>
      </c>
      <c r="G4" s="7" t="n">
        <v>505</v>
      </c>
      <c r="H4" s="7" t="n">
        <v>593</v>
      </c>
      <c r="I4" s="8" t="n">
        <f aca="false">AVERAGE(G4:H4)</f>
        <v>549</v>
      </c>
    </row>
    <row r="5" customFormat="false" ht="12.75" hidden="false" customHeight="false" outlineLevel="0" collapsed="false">
      <c r="A5" s="7" t="s">
        <v>10</v>
      </c>
      <c r="B5" s="7" t="s">
        <v>7</v>
      </c>
      <c r="C5" s="7" t="s">
        <v>8</v>
      </c>
      <c r="D5" s="7" t="n">
        <v>11.482</v>
      </c>
      <c r="E5" s="7" t="n">
        <v>56.76</v>
      </c>
      <c r="F5" s="7" t="n">
        <v>2250</v>
      </c>
      <c r="G5" s="7" t="n">
        <v>601</v>
      </c>
      <c r="H5" s="7" t="n">
        <v>677</v>
      </c>
      <c r="I5" s="8" t="n">
        <f aca="false">AVERAGE(G5:H5)</f>
        <v>639</v>
      </c>
    </row>
    <row r="6" customFormat="false" ht="12.75" hidden="false" customHeight="false" outlineLevel="0" collapsed="false">
      <c r="A6" s="7" t="n">
        <v>24</v>
      </c>
      <c r="B6" s="7" t="s">
        <v>11</v>
      </c>
      <c r="C6" s="7" t="s">
        <v>8</v>
      </c>
      <c r="D6" s="7" t="n">
        <v>1.839</v>
      </c>
      <c r="E6" s="7" t="n">
        <v>16.01</v>
      </c>
      <c r="F6" s="7" t="n">
        <v>1460</v>
      </c>
      <c r="G6" s="7" t="n">
        <v>637</v>
      </c>
      <c r="H6" s="7" t="n">
        <v>632</v>
      </c>
      <c r="I6" s="8" t="n">
        <f aca="false">AVERAGE(G6:H6)</f>
        <v>634.5</v>
      </c>
    </row>
    <row r="7" customFormat="false" ht="12.75" hidden="false" customHeight="false" outlineLevel="0" collapsed="false">
      <c r="A7" s="7" t="s">
        <v>12</v>
      </c>
      <c r="B7" s="7" t="s">
        <v>11</v>
      </c>
      <c r="C7" s="7" t="s">
        <v>8</v>
      </c>
      <c r="D7" s="7" t="n">
        <v>3.99</v>
      </c>
      <c r="E7" s="7" t="n">
        <v>31.22</v>
      </c>
      <c r="F7" s="7" t="n">
        <v>1426</v>
      </c>
      <c r="G7" s="7" t="n">
        <v>621</v>
      </c>
      <c r="H7" s="7" t="n">
        <v>706</v>
      </c>
      <c r="I7" s="8" t="n">
        <f aca="false">AVERAGE(G7:H7)</f>
        <v>663.5</v>
      </c>
    </row>
    <row r="8" customFormat="false" ht="12.75" hidden="false" customHeight="false" outlineLevel="0" collapsed="false">
      <c r="A8" s="7" t="n">
        <v>28</v>
      </c>
      <c r="B8" s="7" t="s">
        <v>11</v>
      </c>
      <c r="C8" s="7" t="s">
        <v>8</v>
      </c>
      <c r="D8" s="7" t="n">
        <v>10.778</v>
      </c>
      <c r="E8" s="7" t="n">
        <v>10.46</v>
      </c>
      <c r="F8" s="7" t="n">
        <v>995</v>
      </c>
      <c r="G8" s="7" t="n">
        <v>691</v>
      </c>
      <c r="H8" s="7" t="n">
        <v>700</v>
      </c>
      <c r="I8" s="8" t="n">
        <f aca="false">AVERAGE(G8:H8)</f>
        <v>695.5</v>
      </c>
    </row>
    <row r="9" customFormat="false" ht="12.75" hidden="false" customHeight="false" outlineLevel="0" collapsed="false">
      <c r="A9" s="9" t="s">
        <v>13</v>
      </c>
      <c r="B9" s="9" t="s">
        <v>7</v>
      </c>
      <c r="C9" s="9" t="s">
        <v>8</v>
      </c>
      <c r="D9" s="9" t="n">
        <v>17.438</v>
      </c>
      <c r="E9" s="9" t="n">
        <v>7.21</v>
      </c>
      <c r="F9" s="9" t="n">
        <v>1048</v>
      </c>
      <c r="G9" s="9" t="n">
        <v>426</v>
      </c>
      <c r="H9" s="9" t="n">
        <v>427</v>
      </c>
      <c r="I9" s="10" t="n">
        <f aca="false">AVERAGE(G9:H9)</f>
        <v>426.5</v>
      </c>
    </row>
    <row r="10" customFormat="false" ht="15" hidden="false" customHeight="false" outlineLevel="0" collapsed="false">
      <c r="A10" s="7"/>
      <c r="B10" s="7"/>
      <c r="C10" s="7"/>
      <c r="D10" s="11" t="n">
        <f aca="false">AVERAGE(D2:D9)</f>
        <v>12.433875</v>
      </c>
      <c r="E10" s="11" t="n">
        <f aca="false">AVERAGE(E2:E9)</f>
        <v>29.08625</v>
      </c>
      <c r="F10" s="12" t="n">
        <f aca="false">AVERAGE(F2:F9)</f>
        <v>1335.375</v>
      </c>
      <c r="G10" s="12"/>
      <c r="H10" s="7"/>
      <c r="I10" s="12" t="n">
        <f aca="false">AVERAGE(I2:I9)</f>
        <v>600.5</v>
      </c>
    </row>
    <row r="11" customFormat="false" ht="15" hidden="false" customHeight="false" outlineLevel="0" collapsed="false">
      <c r="A11" s="7"/>
      <c r="B11" s="7"/>
      <c r="C11" s="7"/>
      <c r="D11" s="12" t="n">
        <f aca="false">STDEV(D2:D9)/SQRT(COUNT(D2:D9))</f>
        <v>2.69982020193343</v>
      </c>
      <c r="E11" s="12" t="n">
        <f aca="false">STDEV(E2:E9)/SQRT(COUNT(E2:E9))</f>
        <v>7.95068998297362</v>
      </c>
      <c r="F11" s="12" t="n">
        <f aca="false">STDEV(F2:F9)/SQRT(COUNT(F2:F9))</f>
        <v>182.853369973633</v>
      </c>
      <c r="G11" s="12"/>
      <c r="H11" s="7"/>
      <c r="I11" s="12" t="n">
        <f aca="false">STDEV(I2:I9)/SQRT(COUNT(I2:I9))</f>
        <v>29.4853171692527</v>
      </c>
    </row>
    <row r="12" customFormat="false" ht="12.75" hidden="false" customHeight="false" outlineLevel="0" collapsed="false">
      <c r="A12" s="7"/>
      <c r="B12" s="7"/>
      <c r="C12" s="7"/>
      <c r="D12" s="7"/>
      <c r="E12" s="7"/>
      <c r="F12" s="7"/>
      <c r="G12" s="7"/>
      <c r="H12" s="7"/>
    </row>
    <row r="13" customFormat="false" ht="12.75" hidden="false" customHeight="false" outlineLevel="0" collapsed="false">
      <c r="A13" s="1" t="n">
        <v>15</v>
      </c>
      <c r="B13" s="1" t="s">
        <v>7</v>
      </c>
      <c r="C13" s="1" t="s">
        <v>14</v>
      </c>
      <c r="D13" s="1" t="n">
        <v>11.587</v>
      </c>
      <c r="E13" s="1" t="n">
        <v>18.62</v>
      </c>
      <c r="F13" s="1" t="n">
        <v>1258</v>
      </c>
      <c r="G13" s="1" t="n">
        <v>623</v>
      </c>
      <c r="H13" s="1" t="n">
        <v>598</v>
      </c>
      <c r="I13" s="8" t="n">
        <f aca="false">AVERAGE(G13:H13)</f>
        <v>610.5</v>
      </c>
    </row>
    <row r="14" customFormat="false" ht="12.75" hidden="false" customHeight="false" outlineLevel="0" collapsed="false">
      <c r="A14" s="1" t="s">
        <v>15</v>
      </c>
      <c r="B14" s="1" t="s">
        <v>11</v>
      </c>
      <c r="C14" s="1" t="s">
        <v>14</v>
      </c>
      <c r="D14" s="1" t="n">
        <v>31.811</v>
      </c>
      <c r="E14" s="1" t="n">
        <v>6.36</v>
      </c>
      <c r="F14" s="1" t="n">
        <v>1311</v>
      </c>
      <c r="G14" s="1" t="n">
        <v>238</v>
      </c>
      <c r="H14" s="1" t="n">
        <v>236</v>
      </c>
      <c r="I14" s="8" t="n">
        <f aca="false">AVERAGE(G14:H14)</f>
        <v>237</v>
      </c>
    </row>
    <row r="15" customFormat="false" ht="12.75" hidden="false" customHeight="false" outlineLevel="0" collapsed="false">
      <c r="A15" s="1" t="n">
        <v>18</v>
      </c>
      <c r="B15" s="1" t="s">
        <v>7</v>
      </c>
      <c r="C15" s="1" t="s">
        <v>14</v>
      </c>
      <c r="D15" s="1" t="n">
        <v>21.549</v>
      </c>
      <c r="E15" s="1" t="n">
        <v>19.36</v>
      </c>
      <c r="F15" s="1" t="n">
        <v>2723</v>
      </c>
      <c r="G15" s="1" t="n">
        <v>330</v>
      </c>
      <c r="H15" s="1" t="n">
        <v>373</v>
      </c>
      <c r="I15" s="8" t="n">
        <f aca="false">AVERAGE(G15:H15)</f>
        <v>351.5</v>
      </c>
    </row>
    <row r="16" customFormat="false" ht="12.75" hidden="false" customHeight="false" outlineLevel="0" collapsed="false">
      <c r="A16" s="1" t="s">
        <v>16</v>
      </c>
      <c r="B16" s="1" t="s">
        <v>11</v>
      </c>
      <c r="C16" s="1" t="s">
        <v>14</v>
      </c>
      <c r="D16" s="1" t="n">
        <v>21.017</v>
      </c>
      <c r="E16" s="1" t="n">
        <v>25.59</v>
      </c>
      <c r="F16" s="1" t="n">
        <v>905</v>
      </c>
      <c r="G16" s="1" t="n">
        <v>256</v>
      </c>
      <c r="H16" s="1" t="n">
        <v>284</v>
      </c>
      <c r="I16" s="8" t="n">
        <f aca="false">AVERAGE(G16:H16)</f>
        <v>270</v>
      </c>
    </row>
    <row r="17" customFormat="false" ht="12.75" hidden="false" customHeight="false" outlineLevel="0" collapsed="false">
      <c r="A17" s="1" t="n">
        <v>22</v>
      </c>
      <c r="B17" s="1" t="s">
        <v>7</v>
      </c>
      <c r="C17" s="1" t="s">
        <v>14</v>
      </c>
      <c r="D17" s="1" t="n">
        <v>20.905</v>
      </c>
      <c r="E17" s="1" t="n">
        <v>66.57</v>
      </c>
      <c r="F17" s="1" t="n">
        <v>2183</v>
      </c>
      <c r="G17" s="1" t="n">
        <v>233</v>
      </c>
      <c r="H17" s="1" t="n">
        <v>194</v>
      </c>
      <c r="I17" s="8" t="n">
        <f aca="false">AVERAGE(G17:H17)</f>
        <v>213.5</v>
      </c>
    </row>
    <row r="18" customFormat="false" ht="12.75" hidden="false" customHeight="false" outlineLevel="0" collapsed="false">
      <c r="A18" s="1" t="s">
        <v>17</v>
      </c>
      <c r="B18" s="1" t="s">
        <v>11</v>
      </c>
      <c r="C18" s="1" t="s">
        <v>14</v>
      </c>
      <c r="D18" s="1" t="n">
        <v>12.045</v>
      </c>
      <c r="E18" s="1" t="n">
        <v>13.79</v>
      </c>
      <c r="F18" s="1" t="n">
        <v>877</v>
      </c>
      <c r="G18" s="1" t="n">
        <v>14</v>
      </c>
      <c r="H18" s="1" t="n">
        <v>23</v>
      </c>
      <c r="I18" s="8" t="n">
        <f aca="false">AVERAGE(G18:H18)</f>
        <v>18.5</v>
      </c>
    </row>
    <row r="19" customFormat="false" ht="12.75" hidden="false" customHeight="false" outlineLevel="0" collapsed="false">
      <c r="A19" s="1" t="n">
        <v>27</v>
      </c>
      <c r="B19" s="1" t="s">
        <v>11</v>
      </c>
      <c r="C19" s="1" t="s">
        <v>14</v>
      </c>
      <c r="D19" s="13" t="n">
        <v>3.184</v>
      </c>
      <c r="E19" s="1" t="n">
        <v>40.72</v>
      </c>
      <c r="F19" s="1" t="n">
        <v>2200</v>
      </c>
      <c r="G19" s="1" t="n">
        <v>144</v>
      </c>
      <c r="H19" s="1" t="n">
        <v>150</v>
      </c>
      <c r="I19" s="8" t="n">
        <f aca="false">AVERAGE(G19:H19)</f>
        <v>147</v>
      </c>
    </row>
    <row r="20" customFormat="false" ht="12.75" hidden="false" customHeight="false" outlineLevel="0" collapsed="false">
      <c r="A20" s="9" t="s">
        <v>18</v>
      </c>
      <c r="B20" s="9" t="s">
        <v>7</v>
      </c>
      <c r="C20" s="9" t="s">
        <v>14</v>
      </c>
      <c r="D20" s="9" t="s">
        <v>19</v>
      </c>
      <c r="E20" s="9" t="n">
        <v>42.5</v>
      </c>
      <c r="F20" s="9" t="n">
        <v>1633</v>
      </c>
      <c r="G20" s="9" t="n">
        <v>164</v>
      </c>
      <c r="H20" s="9" t="n">
        <v>159</v>
      </c>
      <c r="I20" s="10" t="n">
        <f aca="false">AVERAGE(G20:H20)</f>
        <v>161.5</v>
      </c>
    </row>
    <row r="21" customFormat="false" ht="15" hidden="false" customHeight="false" outlineLevel="0" collapsed="false">
      <c r="A21" s="7"/>
      <c r="B21" s="7"/>
      <c r="C21" s="7"/>
      <c r="D21" s="11" t="n">
        <f aca="false">AVERAGE(D13:D20)</f>
        <v>17.4425714285714</v>
      </c>
      <c r="E21" s="11" t="n">
        <f aca="false">AVERAGE(E13:E20)</f>
        <v>29.18875</v>
      </c>
      <c r="F21" s="12" t="n">
        <f aca="false">AVERAGE(F13:F20)</f>
        <v>1636.25</v>
      </c>
      <c r="G21" s="12"/>
      <c r="H21" s="7"/>
      <c r="I21" s="12" t="n">
        <f aca="false">AVERAGE(I13:I20)</f>
        <v>251.1875</v>
      </c>
    </row>
    <row r="22" customFormat="false" ht="15" hidden="false" customHeight="false" outlineLevel="0" collapsed="false">
      <c r="A22" s="7"/>
      <c r="B22" s="7"/>
      <c r="C22" s="7"/>
      <c r="D22" s="12" t="n">
        <f aca="false">STDEV(D13:D20)/SQRT(COUNT(D13:D20))</f>
        <v>3.50104678126783</v>
      </c>
      <c r="E22" s="12" t="n">
        <f aca="false">STDEV(E13:E20)/SQRT(COUNT(E13:E20))</f>
        <v>6.92697120926084</v>
      </c>
      <c r="F22" s="12" t="n">
        <f aca="false">STDEV(F13:F20)/SQRT(COUNT(F13:F20))</f>
        <v>237.465542613179</v>
      </c>
      <c r="G22" s="12"/>
      <c r="H22" s="7"/>
      <c r="I22" s="12" t="n">
        <f aca="false">STDEV(I13:I20)/SQRT(COUNT(I13:I20))</f>
        <v>61.8445587094312</v>
      </c>
    </row>
    <row r="23" customFormat="false" ht="12.75" hidden="false" customHeight="false" outlineLevel="0" collapsed="false">
      <c r="A23" s="7"/>
      <c r="B23" s="7"/>
      <c r="C23" s="7"/>
      <c r="D23" s="7"/>
      <c r="E23" s="7"/>
      <c r="F23" s="7"/>
      <c r="G23" s="7"/>
      <c r="H23" s="7"/>
    </row>
    <row r="24" customFormat="false" ht="12.75" hidden="false" customHeight="false" outlineLevel="0" collapsed="false">
      <c r="A24" s="1" t="n">
        <v>16</v>
      </c>
      <c r="B24" s="1" t="s">
        <v>11</v>
      </c>
      <c r="C24" s="1" t="s">
        <v>20</v>
      </c>
      <c r="D24" s="1" t="n">
        <v>14.399</v>
      </c>
      <c r="E24" s="1" t="n">
        <v>8.3</v>
      </c>
      <c r="F24" s="1" t="n">
        <v>1466</v>
      </c>
      <c r="G24" s="1" t="n">
        <v>178</v>
      </c>
      <c r="H24" s="1" t="n">
        <v>202</v>
      </c>
      <c r="I24" s="8" t="n">
        <f aca="false">AVERAGE(G24:H24)</f>
        <v>190</v>
      </c>
    </row>
    <row r="25" customFormat="false" ht="12.75" hidden="false" customHeight="false" outlineLevel="0" collapsed="false">
      <c r="A25" s="1" t="s">
        <v>21</v>
      </c>
      <c r="B25" s="1" t="s">
        <v>7</v>
      </c>
      <c r="C25" s="1" t="s">
        <v>20</v>
      </c>
      <c r="D25" s="1" t="n">
        <v>39.008</v>
      </c>
      <c r="E25" s="1" t="n">
        <v>24.31</v>
      </c>
      <c r="F25" s="1" t="n">
        <v>688</v>
      </c>
      <c r="G25" s="1" t="n">
        <v>86</v>
      </c>
      <c r="H25" s="1" t="n">
        <v>52</v>
      </c>
      <c r="I25" s="8" t="n">
        <f aca="false">AVERAGE(G25:H25)</f>
        <v>69</v>
      </c>
    </row>
    <row r="26" customFormat="false" ht="12.75" hidden="false" customHeight="false" outlineLevel="0" collapsed="false">
      <c r="A26" s="1" t="n">
        <v>19</v>
      </c>
      <c r="B26" s="1" t="s">
        <v>11</v>
      </c>
      <c r="C26" s="1" t="s">
        <v>20</v>
      </c>
      <c r="D26" s="1" t="n">
        <v>14.931</v>
      </c>
      <c r="E26" s="1" t="n">
        <v>12.26</v>
      </c>
      <c r="F26" s="1" t="n">
        <v>1444</v>
      </c>
      <c r="G26" s="1" t="n">
        <v>131</v>
      </c>
      <c r="H26" s="1" t="n">
        <v>167</v>
      </c>
      <c r="I26" s="8" t="n">
        <f aca="false">AVERAGE(G26:H26)</f>
        <v>149</v>
      </c>
    </row>
    <row r="27" customFormat="false" ht="12.75" hidden="false" customHeight="false" outlineLevel="0" collapsed="false">
      <c r="A27" s="1" t="s">
        <v>22</v>
      </c>
      <c r="B27" s="1" t="s">
        <v>7</v>
      </c>
      <c r="C27" s="1" t="s">
        <v>20</v>
      </c>
      <c r="D27" s="1" t="n">
        <v>24.592</v>
      </c>
      <c r="E27" s="1" t="n">
        <v>17.48</v>
      </c>
      <c r="F27" s="1" t="n">
        <v>2776</v>
      </c>
      <c r="G27" s="1" t="n">
        <v>134</v>
      </c>
      <c r="H27" s="1" t="n">
        <v>138</v>
      </c>
      <c r="I27" s="8" t="n">
        <f aca="false">AVERAGE(G27:H27)</f>
        <v>136</v>
      </c>
    </row>
    <row r="28" customFormat="false" ht="12.75" hidden="false" customHeight="false" outlineLevel="0" collapsed="false">
      <c r="A28" s="1" t="n">
        <v>21</v>
      </c>
      <c r="B28" s="1" t="s">
        <v>7</v>
      </c>
      <c r="C28" s="1" t="s">
        <v>20</v>
      </c>
      <c r="D28" s="1" t="s">
        <v>19</v>
      </c>
      <c r="E28" s="1" t="n">
        <v>108.32</v>
      </c>
      <c r="F28" s="1" t="n">
        <v>3725</v>
      </c>
      <c r="G28" s="1" t="n">
        <v>143</v>
      </c>
      <c r="H28" s="1" t="n">
        <v>215</v>
      </c>
      <c r="I28" s="8" t="n">
        <f aca="false">AVERAGE(G28:H28)</f>
        <v>179</v>
      </c>
    </row>
    <row r="29" customFormat="false" ht="12.75" hidden="false" customHeight="false" outlineLevel="0" collapsed="false">
      <c r="A29" s="1" t="s">
        <v>23</v>
      </c>
      <c r="B29" s="1" t="s">
        <v>11</v>
      </c>
      <c r="C29" s="1" t="s">
        <v>20</v>
      </c>
      <c r="D29" s="1" t="n">
        <v>50.058</v>
      </c>
      <c r="E29" s="1" t="s">
        <v>19</v>
      </c>
      <c r="F29" s="1" t="n">
        <v>7592</v>
      </c>
      <c r="G29" s="1" t="n">
        <v>200</v>
      </c>
      <c r="H29" s="1" t="n">
        <v>122</v>
      </c>
      <c r="I29" s="8" t="n">
        <f aca="false">AVERAGE(G29:H29)</f>
        <v>161</v>
      </c>
    </row>
    <row r="30" customFormat="false" ht="12.75" hidden="false" customHeight="false" outlineLevel="0" collapsed="false">
      <c r="A30" s="1" t="n">
        <v>25</v>
      </c>
      <c r="B30" s="1" t="s">
        <v>7</v>
      </c>
      <c r="C30" s="1" t="s">
        <v>20</v>
      </c>
      <c r="D30" s="1" t="n">
        <v>17.444</v>
      </c>
      <c r="E30" s="1" t="n">
        <v>49.03</v>
      </c>
      <c r="F30" s="1" t="n">
        <v>2402</v>
      </c>
      <c r="G30" s="1" t="n">
        <v>200</v>
      </c>
      <c r="H30" s="1" t="n">
        <v>196</v>
      </c>
      <c r="I30" s="8" t="n">
        <f aca="false">AVERAGE(G30:H30)</f>
        <v>198</v>
      </c>
    </row>
    <row r="31" customFormat="false" ht="12.75" hidden="false" customHeight="false" outlineLevel="0" collapsed="false">
      <c r="A31" s="9" t="s">
        <v>24</v>
      </c>
      <c r="B31" s="9" t="s">
        <v>11</v>
      </c>
      <c r="C31" s="9" t="s">
        <v>20</v>
      </c>
      <c r="D31" s="9" t="s">
        <v>19</v>
      </c>
      <c r="E31" s="9" t="n">
        <v>39.87</v>
      </c>
      <c r="F31" s="9" t="n">
        <v>2141</v>
      </c>
      <c r="G31" s="9" t="n">
        <v>73</v>
      </c>
      <c r="H31" s="9" t="n">
        <v>97</v>
      </c>
      <c r="I31" s="10" t="n">
        <f aca="false">AVERAGE(G31:H31)</f>
        <v>85</v>
      </c>
    </row>
    <row r="32" customFormat="false" ht="15" hidden="false" customHeight="false" outlineLevel="0" collapsed="false">
      <c r="D32" s="11" t="n">
        <f aca="false">AVERAGE(D24:D31)</f>
        <v>26.7386666666667</v>
      </c>
      <c r="E32" s="11" t="n">
        <f aca="false">AVERAGE(E24:E31)</f>
        <v>37.0814285714286</v>
      </c>
      <c r="F32" s="12" t="n">
        <f aca="false">AVERAGE(F24:F31)</f>
        <v>2779.25</v>
      </c>
      <c r="G32" s="12"/>
      <c r="H32" s="7"/>
      <c r="I32" s="12" t="n">
        <f aca="false">AVERAGE(I24:I31)</f>
        <v>145.875</v>
      </c>
    </row>
    <row r="33" customFormat="false" ht="15" hidden="false" customHeight="false" outlineLevel="0" collapsed="false">
      <c r="D33" s="12" t="n">
        <f aca="false">STDEV(D24:D31)/SQRT(COUNT(D24:D31))</f>
        <v>5.99170320619364</v>
      </c>
      <c r="E33" s="12" t="n">
        <f aca="false">STDEV(E24:E31)/SQRT(COUNT(E24:E31))</f>
        <v>13.108773766446</v>
      </c>
      <c r="F33" s="12" t="n">
        <f aca="false">STDEV(F24:F31)/SQRT(COUNT(F24:F31))</f>
        <v>761.665720406831</v>
      </c>
      <c r="G33" s="12"/>
      <c r="H33" s="7"/>
      <c r="I33" s="12" t="n">
        <f aca="false">STDEV(I24:I31)/SQRT(COUNT(I24:I31))</f>
        <v>16.7507329263954</v>
      </c>
    </row>
  </sheetData>
  <mergeCells count="1">
    <mergeCell ref="G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11.0546875" defaultRowHeight="12.75" zeroHeight="false" outlineLevelRow="0" outlineLevelCol="0"/>
  <cols>
    <col collapsed="false" customWidth="true" hidden="false" outlineLevel="0" max="2" min="1" style="1" width="12.42"/>
    <col collapsed="false" customWidth="true" hidden="false" outlineLevel="0" max="3" min="3" style="1" width="11.42"/>
    <col collapsed="false" customWidth="true" hidden="false" outlineLevel="0" max="6" min="4" style="1" width="18.56"/>
    <col collapsed="false" customWidth="true" hidden="false" outlineLevel="0" max="7" min="7" style="2" width="22.14"/>
  </cols>
  <sheetData>
    <row r="1" s="6" customFormat="true" ht="25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14"/>
    </row>
    <row r="2" customFormat="false" ht="12.75" hidden="false" customHeight="false" outlineLevel="0" collapsed="false">
      <c r="A2" s="7" t="n">
        <v>13</v>
      </c>
      <c r="B2" s="7" t="s">
        <v>7</v>
      </c>
      <c r="C2" s="7" t="s">
        <v>8</v>
      </c>
      <c r="D2" s="7" t="n">
        <v>20.547</v>
      </c>
      <c r="E2" s="7" t="n">
        <v>34.43</v>
      </c>
      <c r="F2" s="7" t="n">
        <v>590</v>
      </c>
      <c r="G2" s="8" t="n">
        <v>605.5</v>
      </c>
    </row>
    <row r="3" customFormat="false" ht="12.75" hidden="false" customHeight="false" outlineLevel="0" collapsed="false">
      <c r="A3" s="7" t="s">
        <v>9</v>
      </c>
      <c r="B3" s="7" t="s">
        <v>7</v>
      </c>
      <c r="C3" s="7" t="s">
        <v>8</v>
      </c>
      <c r="D3" s="7" t="n">
        <v>23.545</v>
      </c>
      <c r="E3" s="7" t="n">
        <v>10.24</v>
      </c>
      <c r="F3" s="7" t="n">
        <v>1119</v>
      </c>
      <c r="G3" s="8" t="n">
        <v>590.5</v>
      </c>
    </row>
    <row r="4" customFormat="false" ht="12.75" hidden="false" customHeight="false" outlineLevel="0" collapsed="false">
      <c r="A4" s="7" t="n">
        <v>17</v>
      </c>
      <c r="B4" s="7" t="s">
        <v>7</v>
      </c>
      <c r="C4" s="7" t="s">
        <v>8</v>
      </c>
      <c r="D4" s="7" t="n">
        <v>9.852</v>
      </c>
      <c r="E4" s="7" t="n">
        <v>66.36</v>
      </c>
      <c r="F4" s="7" t="n">
        <v>1795</v>
      </c>
      <c r="G4" s="8" t="n">
        <v>549</v>
      </c>
    </row>
    <row r="5" customFormat="false" ht="12.75" hidden="false" customHeight="false" outlineLevel="0" collapsed="false">
      <c r="A5" s="7" t="s">
        <v>10</v>
      </c>
      <c r="B5" s="7" t="s">
        <v>7</v>
      </c>
      <c r="C5" s="7" t="s">
        <v>8</v>
      </c>
      <c r="D5" s="7" t="n">
        <v>11.482</v>
      </c>
      <c r="E5" s="7" t="n">
        <v>56.76</v>
      </c>
      <c r="F5" s="7" t="n">
        <v>2250</v>
      </c>
      <c r="G5" s="8" t="n">
        <v>639</v>
      </c>
    </row>
    <row r="6" customFormat="false" ht="12.75" hidden="false" customHeight="false" outlineLevel="0" collapsed="false">
      <c r="A6" s="7" t="n">
        <v>24</v>
      </c>
      <c r="B6" s="7" t="s">
        <v>11</v>
      </c>
      <c r="C6" s="7" t="s">
        <v>8</v>
      </c>
      <c r="D6" s="7" t="n">
        <v>1.839</v>
      </c>
      <c r="E6" s="7" t="n">
        <v>16.01</v>
      </c>
      <c r="F6" s="7" t="n">
        <v>1460</v>
      </c>
      <c r="G6" s="8" t="n">
        <v>634.5</v>
      </c>
    </row>
    <row r="7" customFormat="false" ht="12.75" hidden="false" customHeight="false" outlineLevel="0" collapsed="false">
      <c r="A7" s="7" t="s">
        <v>12</v>
      </c>
      <c r="B7" s="7" t="s">
        <v>11</v>
      </c>
      <c r="C7" s="7" t="s">
        <v>8</v>
      </c>
      <c r="D7" s="7" t="n">
        <v>3.99</v>
      </c>
      <c r="E7" s="7" t="n">
        <v>31.22</v>
      </c>
      <c r="F7" s="7" t="n">
        <v>1426</v>
      </c>
      <c r="G7" s="8" t="n">
        <v>663.5</v>
      </c>
    </row>
    <row r="8" customFormat="false" ht="12.75" hidden="false" customHeight="false" outlineLevel="0" collapsed="false">
      <c r="A8" s="7" t="n">
        <v>28</v>
      </c>
      <c r="B8" s="7" t="s">
        <v>11</v>
      </c>
      <c r="C8" s="7" t="s">
        <v>8</v>
      </c>
      <c r="D8" s="7" t="n">
        <v>10.778</v>
      </c>
      <c r="E8" s="7" t="n">
        <v>10.46</v>
      </c>
      <c r="F8" s="7" t="n">
        <v>995</v>
      </c>
      <c r="G8" s="8" t="n">
        <v>695.5</v>
      </c>
    </row>
    <row r="9" customFormat="false" ht="13.5" hidden="false" customHeight="true" outlineLevel="0" collapsed="false">
      <c r="A9" s="9" t="s">
        <v>13</v>
      </c>
      <c r="B9" s="9" t="s">
        <v>7</v>
      </c>
      <c r="C9" s="9" t="s">
        <v>8</v>
      </c>
      <c r="D9" s="9" t="n">
        <v>17.438</v>
      </c>
      <c r="E9" s="9" t="n">
        <v>7.21</v>
      </c>
      <c r="F9" s="9" t="n">
        <v>1048</v>
      </c>
      <c r="G9" s="10" t="n">
        <v>426.5</v>
      </c>
    </row>
    <row r="10" customFormat="false" ht="12.75" hidden="false" customHeight="false" outlineLevel="0" collapsed="false">
      <c r="A10" s="1" t="n">
        <v>15</v>
      </c>
      <c r="B10" s="1" t="s">
        <v>7</v>
      </c>
      <c r="C10" s="1" t="s">
        <v>14</v>
      </c>
      <c r="D10" s="1" t="n">
        <v>11.587</v>
      </c>
      <c r="E10" s="1" t="n">
        <v>18.62</v>
      </c>
      <c r="F10" s="1" t="n">
        <v>1258</v>
      </c>
      <c r="G10" s="8" t="n">
        <v>610.5</v>
      </c>
    </row>
    <row r="11" customFormat="false" ht="12.75" hidden="false" customHeight="false" outlineLevel="0" collapsed="false">
      <c r="A11" s="1" t="s">
        <v>15</v>
      </c>
      <c r="B11" s="1" t="s">
        <v>11</v>
      </c>
      <c r="C11" s="1" t="s">
        <v>14</v>
      </c>
      <c r="D11" s="1" t="n">
        <v>31.811</v>
      </c>
      <c r="E11" s="1" t="n">
        <v>6.36</v>
      </c>
      <c r="F11" s="1" t="n">
        <v>1311</v>
      </c>
      <c r="G11" s="8" t="n">
        <v>237</v>
      </c>
    </row>
    <row r="12" customFormat="false" ht="12.75" hidden="false" customHeight="false" outlineLevel="0" collapsed="false">
      <c r="A12" s="1" t="n">
        <v>18</v>
      </c>
      <c r="B12" s="1" t="s">
        <v>7</v>
      </c>
      <c r="C12" s="1" t="s">
        <v>14</v>
      </c>
      <c r="D12" s="1" t="n">
        <v>21.549</v>
      </c>
      <c r="E12" s="1" t="n">
        <v>19.36</v>
      </c>
      <c r="F12" s="1" t="n">
        <v>2723</v>
      </c>
      <c r="G12" s="8" t="n">
        <v>351.5</v>
      </c>
    </row>
    <row r="13" customFormat="false" ht="12.75" hidden="false" customHeight="false" outlineLevel="0" collapsed="false">
      <c r="A13" s="1" t="s">
        <v>16</v>
      </c>
      <c r="B13" s="1" t="s">
        <v>11</v>
      </c>
      <c r="C13" s="1" t="s">
        <v>14</v>
      </c>
      <c r="D13" s="1" t="n">
        <v>21.017</v>
      </c>
      <c r="E13" s="1" t="n">
        <v>25.59</v>
      </c>
      <c r="F13" s="1" t="n">
        <v>905</v>
      </c>
      <c r="G13" s="8" t="n">
        <v>270</v>
      </c>
    </row>
    <row r="14" customFormat="false" ht="12.75" hidden="false" customHeight="false" outlineLevel="0" collapsed="false">
      <c r="A14" s="1" t="n">
        <v>22</v>
      </c>
      <c r="B14" s="1" t="s">
        <v>7</v>
      </c>
      <c r="C14" s="1" t="s">
        <v>14</v>
      </c>
      <c r="D14" s="1" t="n">
        <v>20.905</v>
      </c>
      <c r="E14" s="1" t="n">
        <v>66.57</v>
      </c>
      <c r="F14" s="1" t="n">
        <v>2183</v>
      </c>
      <c r="G14" s="8" t="n">
        <v>213.5</v>
      </c>
    </row>
    <row r="15" customFormat="false" ht="12.75" hidden="false" customHeight="false" outlineLevel="0" collapsed="false">
      <c r="A15" s="1" t="s">
        <v>17</v>
      </c>
      <c r="B15" s="1" t="s">
        <v>11</v>
      </c>
      <c r="C15" s="1" t="s">
        <v>14</v>
      </c>
      <c r="D15" s="1" t="n">
        <v>12.045</v>
      </c>
      <c r="E15" s="1" t="n">
        <v>13.79</v>
      </c>
      <c r="F15" s="1" t="n">
        <v>877</v>
      </c>
      <c r="G15" s="15" t="n">
        <v>18.5</v>
      </c>
    </row>
    <row r="16" customFormat="false" ht="12.75" hidden="false" customHeight="false" outlineLevel="0" collapsed="false">
      <c r="A16" s="1" t="n">
        <v>27</v>
      </c>
      <c r="B16" s="1" t="s">
        <v>11</v>
      </c>
      <c r="C16" s="1" t="s">
        <v>14</v>
      </c>
      <c r="D16" s="13" t="n">
        <v>3.184</v>
      </c>
      <c r="E16" s="1" t="n">
        <v>40.72</v>
      </c>
      <c r="F16" s="1" t="n">
        <v>2200</v>
      </c>
      <c r="G16" s="8" t="n">
        <v>147</v>
      </c>
    </row>
    <row r="17" customFormat="false" ht="12.75" hidden="false" customHeight="false" outlineLevel="0" collapsed="false">
      <c r="A17" s="9" t="s">
        <v>18</v>
      </c>
      <c r="B17" s="9" t="s">
        <v>7</v>
      </c>
      <c r="C17" s="9" t="s">
        <v>14</v>
      </c>
      <c r="D17" s="9"/>
      <c r="E17" s="9" t="n">
        <v>42.5</v>
      </c>
      <c r="F17" s="9" t="n">
        <v>1633</v>
      </c>
      <c r="G17" s="10" t="n">
        <v>161.5</v>
      </c>
    </row>
    <row r="18" customFormat="false" ht="12.75" hidden="false" customHeight="false" outlineLevel="0" collapsed="false">
      <c r="A18" s="1" t="n">
        <v>16</v>
      </c>
      <c r="B18" s="1" t="s">
        <v>11</v>
      </c>
      <c r="C18" s="1" t="s">
        <v>20</v>
      </c>
      <c r="D18" s="1" t="n">
        <v>14.399</v>
      </c>
      <c r="E18" s="1" t="n">
        <v>8.3</v>
      </c>
      <c r="F18" s="1" t="n">
        <v>1466</v>
      </c>
      <c r="G18" s="8" t="n">
        <v>190</v>
      </c>
    </row>
    <row r="19" customFormat="false" ht="12.75" hidden="false" customHeight="false" outlineLevel="0" collapsed="false">
      <c r="A19" s="1" t="s">
        <v>21</v>
      </c>
      <c r="B19" s="1" t="s">
        <v>7</v>
      </c>
      <c r="C19" s="1" t="s">
        <v>20</v>
      </c>
      <c r="D19" s="1" t="n">
        <v>39.008</v>
      </c>
      <c r="E19" s="1" t="n">
        <v>24.31</v>
      </c>
      <c r="F19" s="1" t="n">
        <v>688</v>
      </c>
      <c r="G19" s="15" t="n">
        <v>69</v>
      </c>
    </row>
    <row r="20" customFormat="false" ht="12.75" hidden="false" customHeight="false" outlineLevel="0" collapsed="false">
      <c r="A20" s="1" t="n">
        <v>19</v>
      </c>
      <c r="B20" s="1" t="s">
        <v>11</v>
      </c>
      <c r="C20" s="1" t="s">
        <v>20</v>
      </c>
      <c r="D20" s="1" t="n">
        <v>14.931</v>
      </c>
      <c r="E20" s="1" t="n">
        <v>12.26</v>
      </c>
      <c r="F20" s="1" t="n">
        <v>1444</v>
      </c>
      <c r="G20" s="8" t="n">
        <v>149</v>
      </c>
    </row>
    <row r="21" customFormat="false" ht="12.75" hidden="false" customHeight="false" outlineLevel="0" collapsed="false">
      <c r="A21" s="1" t="s">
        <v>22</v>
      </c>
      <c r="B21" s="1" t="s">
        <v>7</v>
      </c>
      <c r="C21" s="1" t="s">
        <v>20</v>
      </c>
      <c r="D21" s="1" t="n">
        <v>24.592</v>
      </c>
      <c r="E21" s="1" t="n">
        <v>17.48</v>
      </c>
      <c r="F21" s="1" t="n">
        <v>2776</v>
      </c>
      <c r="G21" s="8" t="n">
        <v>136</v>
      </c>
    </row>
    <row r="22" customFormat="false" ht="12.75" hidden="false" customHeight="false" outlineLevel="0" collapsed="false">
      <c r="A22" s="1" t="n">
        <v>21</v>
      </c>
      <c r="B22" s="1" t="s">
        <v>7</v>
      </c>
      <c r="C22" s="1" t="s">
        <v>20</v>
      </c>
      <c r="E22" s="1" t="n">
        <v>108.32</v>
      </c>
      <c r="F22" s="1" t="n">
        <v>3725</v>
      </c>
      <c r="G22" s="8" t="n">
        <v>179</v>
      </c>
    </row>
    <row r="23" customFormat="false" ht="12.75" hidden="false" customHeight="false" outlineLevel="0" collapsed="false">
      <c r="A23" s="1" t="s">
        <v>23</v>
      </c>
      <c r="B23" s="1" t="s">
        <v>11</v>
      </c>
      <c r="C23" s="1" t="s">
        <v>20</v>
      </c>
      <c r="D23" s="1" t="n">
        <v>50.058</v>
      </c>
      <c r="F23" s="1" t="n">
        <v>7592</v>
      </c>
      <c r="G23" s="8" t="n">
        <v>161</v>
      </c>
    </row>
    <row r="24" customFormat="false" ht="12.75" hidden="false" customHeight="false" outlineLevel="0" collapsed="false">
      <c r="A24" s="1" t="n">
        <v>25</v>
      </c>
      <c r="B24" s="1" t="s">
        <v>7</v>
      </c>
      <c r="C24" s="1" t="s">
        <v>20</v>
      </c>
      <c r="D24" s="1" t="n">
        <v>17.444</v>
      </c>
      <c r="E24" s="1" t="n">
        <v>49.03</v>
      </c>
      <c r="F24" s="1" t="n">
        <v>2402</v>
      </c>
      <c r="G24" s="8" t="n">
        <v>198</v>
      </c>
    </row>
    <row r="25" customFormat="false" ht="12.75" hidden="false" customHeight="false" outlineLevel="0" collapsed="false">
      <c r="A25" s="9" t="s">
        <v>24</v>
      </c>
      <c r="B25" s="9" t="s">
        <v>11</v>
      </c>
      <c r="C25" s="9" t="s">
        <v>20</v>
      </c>
      <c r="D25" s="9"/>
      <c r="E25" s="9" t="n">
        <v>39.87</v>
      </c>
      <c r="F25" s="9" t="n">
        <v>2141</v>
      </c>
      <c r="G25" s="16" t="n">
        <v>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2.56"/>
    <col collapsed="false" customWidth="true" hidden="false" outlineLevel="0" max="3" min="3" style="0" width="10.71"/>
    <col collapsed="false" customWidth="true" hidden="false" outlineLevel="0" max="6" min="4" style="0" width="18.56"/>
    <col collapsed="false" customWidth="true" hidden="false" outlineLevel="0" max="7" min="7" style="0" width="14.85"/>
    <col collapsed="false" customWidth="true" hidden="false" outlineLevel="0" max="8" min="8" style="0" width="13.7"/>
  </cols>
  <sheetData>
    <row r="1" s="6" customFormat="true" ht="25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/>
      <c r="I1" s="5"/>
    </row>
    <row r="2" customFormat="false" ht="12.75" hidden="false" customHeight="false" outlineLevel="0" collapsed="false">
      <c r="A2" s="7" t="n">
        <v>13</v>
      </c>
      <c r="B2" s="7" t="s">
        <v>7</v>
      </c>
      <c r="C2" s="7" t="s">
        <v>8</v>
      </c>
      <c r="D2" s="7" t="s">
        <v>19</v>
      </c>
      <c r="E2" s="7" t="s">
        <v>19</v>
      </c>
      <c r="F2" s="7" t="s">
        <v>19</v>
      </c>
      <c r="G2" s="7" t="n">
        <v>330</v>
      </c>
      <c r="H2" s="7" t="n">
        <v>377</v>
      </c>
      <c r="I2" s="8" t="n">
        <f aca="false">AVERAGE(G2:H2)</f>
        <v>353.5</v>
      </c>
    </row>
    <row r="3" customFormat="false" ht="12.75" hidden="false" customHeight="false" outlineLevel="0" collapsed="false">
      <c r="A3" s="7" t="s">
        <v>9</v>
      </c>
      <c r="B3" s="7" t="s">
        <v>7</v>
      </c>
      <c r="C3" s="7" t="s">
        <v>8</v>
      </c>
      <c r="D3" s="7" t="n">
        <v>19.175</v>
      </c>
      <c r="E3" s="7" t="n">
        <v>8.226</v>
      </c>
      <c r="F3" s="7" t="n">
        <v>700</v>
      </c>
      <c r="G3" s="7" t="n">
        <v>331</v>
      </c>
      <c r="H3" s="7" t="n">
        <v>392</v>
      </c>
      <c r="I3" s="8" t="n">
        <f aca="false">AVERAGE(G3:H3)</f>
        <v>361.5</v>
      </c>
    </row>
    <row r="4" customFormat="false" ht="12.75" hidden="false" customHeight="false" outlineLevel="0" collapsed="false">
      <c r="A4" s="7" t="n">
        <v>17</v>
      </c>
      <c r="B4" s="7" t="s">
        <v>7</v>
      </c>
      <c r="C4" s="7" t="s">
        <v>8</v>
      </c>
      <c r="D4" s="7" t="n">
        <v>6.939</v>
      </c>
      <c r="E4" s="7" t="n">
        <v>16.93</v>
      </c>
      <c r="F4" s="7" t="n">
        <v>307</v>
      </c>
      <c r="G4" s="7" t="n">
        <v>318</v>
      </c>
      <c r="H4" s="7" t="n">
        <v>355</v>
      </c>
      <c r="I4" s="8" t="n">
        <f aca="false">AVERAGE(G4:H4)</f>
        <v>336.5</v>
      </c>
    </row>
    <row r="5" customFormat="false" ht="12.75" hidden="false" customHeight="false" outlineLevel="0" collapsed="false">
      <c r="A5" s="7" t="s">
        <v>10</v>
      </c>
      <c r="B5" s="7" t="s">
        <v>7</v>
      </c>
      <c r="C5" s="7" t="s">
        <v>8</v>
      </c>
      <c r="D5" s="7" t="n">
        <v>9.871</v>
      </c>
      <c r="E5" s="7" t="n">
        <v>14.305</v>
      </c>
      <c r="F5" s="7" t="n">
        <v>388</v>
      </c>
      <c r="G5" s="7" t="n">
        <v>300</v>
      </c>
      <c r="H5" s="7" t="n">
        <v>354</v>
      </c>
      <c r="I5" s="8" t="n">
        <f aca="false">AVERAGE(G5:H5)</f>
        <v>327</v>
      </c>
    </row>
    <row r="6" customFormat="false" ht="12.75" hidden="false" customHeight="false" outlineLevel="0" collapsed="false">
      <c r="A6" s="7" t="n">
        <v>24</v>
      </c>
      <c r="B6" s="7" t="s">
        <v>11</v>
      </c>
      <c r="C6" s="7" t="s">
        <v>8</v>
      </c>
      <c r="D6" s="7" t="s">
        <v>19</v>
      </c>
      <c r="E6" s="7" t="n">
        <v>12.402</v>
      </c>
      <c r="F6" s="7" t="s">
        <v>19</v>
      </c>
      <c r="G6" s="7" t="n">
        <v>284</v>
      </c>
      <c r="H6" s="7" t="n">
        <v>298</v>
      </c>
      <c r="I6" s="8" t="n">
        <f aca="false">AVERAGE(G6:H6)</f>
        <v>291</v>
      </c>
    </row>
    <row r="7" customFormat="false" ht="12.75" hidden="false" customHeight="false" outlineLevel="0" collapsed="false">
      <c r="A7" s="7" t="s">
        <v>12</v>
      </c>
      <c r="B7" s="7" t="s">
        <v>11</v>
      </c>
      <c r="C7" s="7" t="s">
        <v>8</v>
      </c>
      <c r="D7" s="7" t="n">
        <v>14.042</v>
      </c>
      <c r="E7" s="7" t="n">
        <v>8.533</v>
      </c>
      <c r="F7" s="7" t="n">
        <v>582</v>
      </c>
      <c r="G7" s="7" t="n">
        <v>246</v>
      </c>
      <c r="H7" s="7" t="n">
        <v>317</v>
      </c>
      <c r="I7" s="8" t="n">
        <f aca="false">AVERAGE(G7:H7)</f>
        <v>281.5</v>
      </c>
    </row>
    <row r="8" customFormat="false" ht="12.75" hidden="false" customHeight="false" outlineLevel="0" collapsed="false">
      <c r="A8" s="7" t="n">
        <v>28</v>
      </c>
      <c r="B8" s="7" t="s">
        <v>11</v>
      </c>
      <c r="C8" s="7" t="s">
        <v>8</v>
      </c>
      <c r="D8" s="7" t="n">
        <v>12.226</v>
      </c>
      <c r="E8" s="7" t="n">
        <v>14.17</v>
      </c>
      <c r="F8" s="7" t="n">
        <v>447</v>
      </c>
      <c r="G8" s="7" t="n">
        <v>248</v>
      </c>
      <c r="H8" s="7" t="n">
        <v>241</v>
      </c>
      <c r="I8" s="8" t="n">
        <f aca="false">AVERAGE(G8:H8)</f>
        <v>244.5</v>
      </c>
    </row>
    <row r="9" customFormat="false" ht="12.75" hidden="false" customHeight="false" outlineLevel="0" collapsed="false">
      <c r="A9" s="9" t="s">
        <v>13</v>
      </c>
      <c r="B9" s="9" t="s">
        <v>7</v>
      </c>
      <c r="C9" s="9" t="s">
        <v>8</v>
      </c>
      <c r="D9" s="9" t="n">
        <v>12.44</v>
      </c>
      <c r="E9" s="9" t="n">
        <v>11.95</v>
      </c>
      <c r="F9" s="9" t="n">
        <v>779</v>
      </c>
      <c r="G9" s="9" t="n">
        <v>289</v>
      </c>
      <c r="H9" s="9" t="n">
        <v>249</v>
      </c>
      <c r="I9" s="10" t="n">
        <f aca="false">AVERAGE(G9:H9)</f>
        <v>269</v>
      </c>
    </row>
    <row r="10" customFormat="false" ht="15" hidden="false" customHeight="false" outlineLevel="0" collapsed="false">
      <c r="A10" s="7"/>
      <c r="B10" s="7"/>
      <c r="C10" s="7"/>
      <c r="D10" s="11" t="n">
        <f aca="false">AVERAGE(D2:D9)</f>
        <v>12.4488333333333</v>
      </c>
      <c r="E10" s="11" t="n">
        <f aca="false">AVERAGE(E2:E9)</f>
        <v>12.3594285714286</v>
      </c>
      <c r="F10" s="12" t="n">
        <f aca="false">AVERAGE(F2:F9)</f>
        <v>533.833333333333</v>
      </c>
      <c r="G10" s="12"/>
      <c r="H10" s="7"/>
      <c r="I10" s="12" t="n">
        <f aca="false">AVERAGE(I2:I9)</f>
        <v>308.0625</v>
      </c>
    </row>
    <row r="11" customFormat="false" ht="15" hidden="false" customHeight="false" outlineLevel="0" collapsed="false">
      <c r="A11" s="7"/>
      <c r="B11" s="7"/>
      <c r="C11" s="7"/>
      <c r="D11" s="12" t="n">
        <f aca="false">STDEV(D2:D9)/SQRT(COUNT(D2:D9))</f>
        <v>1.68159367697564</v>
      </c>
      <c r="E11" s="12" t="n">
        <f aca="false">STDEV(E2:E9)/SQRT(COUNT(E2:E9))</f>
        <v>1.19373136200146</v>
      </c>
      <c r="F11" s="12" t="n">
        <f aca="false">STDEV(F2:F9)/SQRT(COUNT(F2:F9))</f>
        <v>75.3433990325482</v>
      </c>
      <c r="G11" s="12"/>
      <c r="H11" s="7"/>
      <c r="I11" s="12" t="n">
        <f aca="false">STDEV(I2:I9)/SQRT(COUNT(I2:I9))</f>
        <v>15.0298623876886</v>
      </c>
    </row>
    <row r="12" customFormat="false" ht="12.75" hidden="false" customHeight="false" outlineLevel="0" collapsed="false">
      <c r="A12" s="7"/>
      <c r="B12" s="7"/>
      <c r="C12" s="7"/>
      <c r="D12" s="7"/>
      <c r="E12" s="7"/>
      <c r="F12" s="7"/>
      <c r="G12" s="7"/>
      <c r="H12" s="7"/>
      <c r="I12" s="2"/>
    </row>
    <row r="13" customFormat="false" ht="12.75" hidden="false" customHeight="false" outlineLevel="0" collapsed="false">
      <c r="A13" s="1" t="n">
        <v>15</v>
      </c>
      <c r="B13" s="1" t="s">
        <v>7</v>
      </c>
      <c r="C13" s="1" t="s">
        <v>14</v>
      </c>
      <c r="D13" s="1" t="n">
        <v>8.343</v>
      </c>
      <c r="E13" s="1" t="n">
        <v>9.642</v>
      </c>
      <c r="F13" s="1" t="n">
        <v>727</v>
      </c>
      <c r="G13" s="1" t="n">
        <v>227</v>
      </c>
      <c r="H13" s="1" t="n">
        <v>371</v>
      </c>
      <c r="I13" s="8" t="n">
        <f aca="false">AVERAGE(G13:H13)</f>
        <v>299</v>
      </c>
    </row>
    <row r="14" customFormat="false" ht="12.75" hidden="false" customHeight="false" outlineLevel="0" collapsed="false">
      <c r="A14" s="1" t="s">
        <v>15</v>
      </c>
      <c r="B14" s="1" t="s">
        <v>11</v>
      </c>
      <c r="C14" s="1" t="s">
        <v>14</v>
      </c>
      <c r="D14" s="1" t="n">
        <v>7.487</v>
      </c>
      <c r="E14" s="1" t="n">
        <v>12.099</v>
      </c>
      <c r="F14" s="1" t="n">
        <v>754</v>
      </c>
      <c r="G14" s="1" t="n">
        <v>64</v>
      </c>
      <c r="H14" s="1" t="n">
        <v>40</v>
      </c>
      <c r="I14" s="8" t="n">
        <f aca="false">AVERAGE(G14:H14)</f>
        <v>52</v>
      </c>
    </row>
    <row r="15" customFormat="false" ht="12.75" hidden="false" customHeight="false" outlineLevel="0" collapsed="false">
      <c r="A15" s="1" t="n">
        <v>18</v>
      </c>
      <c r="B15" s="1" t="s">
        <v>7</v>
      </c>
      <c r="C15" s="1" t="s">
        <v>14</v>
      </c>
      <c r="D15" s="1" t="s">
        <v>19</v>
      </c>
      <c r="E15" s="1" t="s">
        <v>19</v>
      </c>
      <c r="F15" s="1" t="s">
        <v>19</v>
      </c>
      <c r="G15" s="1" t="n">
        <v>181</v>
      </c>
      <c r="H15" s="1" t="n">
        <v>196</v>
      </c>
      <c r="I15" s="8" t="n">
        <f aca="false">AVERAGE(G15:H15)</f>
        <v>188.5</v>
      </c>
    </row>
    <row r="16" customFormat="false" ht="12.75" hidden="false" customHeight="false" outlineLevel="0" collapsed="false">
      <c r="A16" s="1" t="s">
        <v>16</v>
      </c>
      <c r="B16" s="1" t="s">
        <v>11</v>
      </c>
      <c r="C16" s="1" t="s">
        <v>14</v>
      </c>
      <c r="D16" s="1" t="n">
        <v>26.337</v>
      </c>
      <c r="E16" s="1" t="n">
        <v>9.335</v>
      </c>
      <c r="F16" s="1" t="n">
        <v>647</v>
      </c>
      <c r="G16" s="1" t="n">
        <v>153</v>
      </c>
      <c r="H16" s="1" t="n">
        <v>154</v>
      </c>
      <c r="I16" s="8" t="n">
        <f aca="false">AVERAGE(G16:H16)</f>
        <v>153.5</v>
      </c>
    </row>
    <row r="17" customFormat="false" ht="12.75" hidden="false" customHeight="false" outlineLevel="0" collapsed="false">
      <c r="A17" s="1" t="n">
        <v>22</v>
      </c>
      <c r="B17" s="1" t="s">
        <v>7</v>
      </c>
      <c r="C17" s="1" t="s">
        <v>14</v>
      </c>
      <c r="D17" s="1" t="n">
        <v>16.996</v>
      </c>
      <c r="E17" s="1" t="n">
        <v>7.39</v>
      </c>
      <c r="F17" s="1" t="n">
        <v>1585</v>
      </c>
      <c r="G17" s="1" t="n">
        <v>61</v>
      </c>
      <c r="H17" s="1" t="n">
        <v>58</v>
      </c>
      <c r="I17" s="8" t="n">
        <f aca="false">AVERAGE(G17:H17)</f>
        <v>59.5</v>
      </c>
    </row>
    <row r="18" customFormat="false" ht="12.75" hidden="false" customHeight="false" outlineLevel="0" collapsed="false">
      <c r="A18" s="1" t="s">
        <v>17</v>
      </c>
      <c r="B18" s="1" t="s">
        <v>11</v>
      </c>
      <c r="C18" s="1" t="s">
        <v>14</v>
      </c>
      <c r="D18" s="1" t="s">
        <v>19</v>
      </c>
      <c r="E18" s="1" t="n">
        <v>14.105</v>
      </c>
      <c r="F18" s="1" t="n">
        <v>1622</v>
      </c>
      <c r="G18" s="1" t="n">
        <v>88</v>
      </c>
      <c r="H18" s="1" t="n">
        <v>58</v>
      </c>
      <c r="I18" s="8" t="n">
        <f aca="false">AVERAGE(G18:H18)</f>
        <v>73</v>
      </c>
    </row>
    <row r="19" customFormat="false" ht="12.75" hidden="false" customHeight="false" outlineLevel="0" collapsed="false">
      <c r="A19" s="1" t="n">
        <v>27</v>
      </c>
      <c r="B19" s="1" t="s">
        <v>11</v>
      </c>
      <c r="C19" s="1" t="s">
        <v>14</v>
      </c>
      <c r="D19" s="1" t="n">
        <v>14.848</v>
      </c>
      <c r="E19" s="1" t="n">
        <v>9.87</v>
      </c>
      <c r="F19" s="1" t="n">
        <v>1089</v>
      </c>
      <c r="G19" s="1" t="n">
        <v>98</v>
      </c>
      <c r="H19" s="1" t="s">
        <v>19</v>
      </c>
      <c r="I19" s="8" t="n">
        <f aca="false">AVERAGE(G19:H19)</f>
        <v>98</v>
      </c>
    </row>
    <row r="20" customFormat="false" ht="12.75" hidden="false" customHeight="false" outlineLevel="0" collapsed="false">
      <c r="A20" s="9" t="s">
        <v>18</v>
      </c>
      <c r="B20" s="9" t="s">
        <v>7</v>
      </c>
      <c r="C20" s="9" t="s">
        <v>14</v>
      </c>
      <c r="D20" s="9" t="n">
        <v>10.303</v>
      </c>
      <c r="E20" s="9" t="n">
        <v>12.463</v>
      </c>
      <c r="F20" s="9" t="n">
        <v>942</v>
      </c>
      <c r="G20" s="9" t="n">
        <v>62</v>
      </c>
      <c r="H20" s="9" t="n">
        <v>76</v>
      </c>
      <c r="I20" s="10" t="n">
        <f aca="false">AVERAGE(G20:H20)</f>
        <v>69</v>
      </c>
    </row>
    <row r="21" customFormat="false" ht="15" hidden="false" customHeight="false" outlineLevel="0" collapsed="false">
      <c r="A21" s="7"/>
      <c r="B21" s="7"/>
      <c r="C21" s="7"/>
      <c r="D21" s="11" t="n">
        <f aca="false">AVERAGE(D13:D20)</f>
        <v>14.0523333333333</v>
      </c>
      <c r="E21" s="11" t="n">
        <f aca="false">AVERAGE(E13:E20)</f>
        <v>10.7005714285714</v>
      </c>
      <c r="F21" s="12" t="n">
        <f aca="false">AVERAGE(F13:F20)</f>
        <v>1052.28571428571</v>
      </c>
      <c r="G21" s="12"/>
      <c r="H21" s="7"/>
      <c r="I21" s="12" t="n">
        <f aca="false">AVERAGE(I13:I20)</f>
        <v>124.0625</v>
      </c>
    </row>
    <row r="22" customFormat="false" ht="15" hidden="false" customHeight="false" outlineLevel="0" collapsed="false">
      <c r="A22" s="7"/>
      <c r="B22" s="7"/>
      <c r="C22" s="7"/>
      <c r="D22" s="12" t="n">
        <f aca="false">STDEV(D13:D20)/SQRT(COUNT(D13:D20))</f>
        <v>2.88657168819884</v>
      </c>
      <c r="E22" s="12" t="n">
        <f aca="false">STDEV(E13:E20)/SQRT(COUNT(E13:E20))</f>
        <v>0.863092194411711</v>
      </c>
      <c r="F22" s="12" t="n">
        <f aca="false">STDEV(F13:F20)/SQRT(COUNT(F13:F20))</f>
        <v>152.823538807363</v>
      </c>
      <c r="G22" s="12"/>
      <c r="H22" s="7"/>
      <c r="I22" s="12" t="n">
        <f aca="false">STDEV(I13:I20)/SQRT(COUNT(I13:I20))</f>
        <v>30.2671789325618</v>
      </c>
    </row>
    <row r="23" customFormat="false" ht="12.75" hidden="false" customHeight="false" outlineLevel="0" collapsed="false">
      <c r="A23" s="7"/>
      <c r="B23" s="7"/>
      <c r="C23" s="7"/>
      <c r="D23" s="7"/>
      <c r="E23" s="7"/>
      <c r="F23" s="7"/>
      <c r="G23" s="7"/>
      <c r="H23" s="7"/>
      <c r="I23" s="2"/>
    </row>
    <row r="24" customFormat="false" ht="12.75" hidden="false" customHeight="false" outlineLevel="0" collapsed="false">
      <c r="A24" s="1" t="n">
        <v>16</v>
      </c>
      <c r="B24" s="1" t="s">
        <v>11</v>
      </c>
      <c r="C24" s="1" t="s">
        <v>20</v>
      </c>
      <c r="D24" s="1" t="n">
        <v>18.83</v>
      </c>
      <c r="E24" s="1" t="n">
        <v>14.525</v>
      </c>
      <c r="F24" s="1" t="n">
        <v>1116</v>
      </c>
      <c r="G24" s="1" t="n">
        <v>39</v>
      </c>
      <c r="H24" s="1" t="n">
        <v>45</v>
      </c>
      <c r="I24" s="8" t="n">
        <f aca="false">AVERAGE(G24:H24)</f>
        <v>42</v>
      </c>
    </row>
    <row r="25" customFormat="false" ht="12.75" hidden="false" customHeight="false" outlineLevel="0" collapsed="false">
      <c r="A25" s="1" t="s">
        <v>21</v>
      </c>
      <c r="B25" s="1" t="s">
        <v>7</v>
      </c>
      <c r="C25" s="1" t="s">
        <v>20</v>
      </c>
      <c r="D25" s="1" t="n">
        <v>21.56</v>
      </c>
      <c r="E25" s="1" t="n">
        <v>13.065</v>
      </c>
      <c r="F25" s="1" t="n">
        <v>1264</v>
      </c>
      <c r="G25" s="1" t="n">
        <v>43</v>
      </c>
      <c r="H25" s="1" t="n">
        <v>45</v>
      </c>
      <c r="I25" s="8" t="n">
        <f aca="false">AVERAGE(G25:H25)</f>
        <v>44</v>
      </c>
    </row>
    <row r="26" customFormat="false" ht="12.75" hidden="false" customHeight="false" outlineLevel="0" collapsed="false">
      <c r="A26" s="1" t="n">
        <v>19</v>
      </c>
      <c r="B26" s="1" t="s">
        <v>11</v>
      </c>
      <c r="C26" s="1" t="s">
        <v>20</v>
      </c>
      <c r="D26" s="1" t="n">
        <v>15.253</v>
      </c>
      <c r="E26" s="1" t="n">
        <v>12.74</v>
      </c>
      <c r="F26" s="1" t="n">
        <v>803</v>
      </c>
      <c r="G26" s="1" t="n">
        <v>60</v>
      </c>
      <c r="H26" s="1" t="n">
        <v>42</v>
      </c>
      <c r="I26" s="8" t="n">
        <f aca="false">AVERAGE(G26:H26)</f>
        <v>51</v>
      </c>
    </row>
    <row r="27" customFormat="false" ht="12.75" hidden="false" customHeight="false" outlineLevel="0" collapsed="false">
      <c r="A27" s="1" t="s">
        <v>22</v>
      </c>
      <c r="B27" s="1" t="s">
        <v>7</v>
      </c>
      <c r="C27" s="1" t="s">
        <v>20</v>
      </c>
      <c r="D27" s="1" t="n">
        <v>22.789</v>
      </c>
      <c r="E27" s="1" t="n">
        <v>9.75</v>
      </c>
      <c r="F27" s="1" t="n">
        <v>717</v>
      </c>
      <c r="G27" s="1" t="n">
        <v>69</v>
      </c>
      <c r="H27" s="1" t="n">
        <v>94</v>
      </c>
      <c r="I27" s="8" t="n">
        <f aca="false">AVERAGE(G27:H27)</f>
        <v>81.5</v>
      </c>
    </row>
    <row r="28" customFormat="false" ht="12.75" hidden="false" customHeight="false" outlineLevel="0" collapsed="false">
      <c r="A28" s="1" t="n">
        <v>21</v>
      </c>
      <c r="B28" s="1" t="s">
        <v>7</v>
      </c>
      <c r="C28" s="1" t="s">
        <v>20</v>
      </c>
      <c r="D28" s="1" t="n">
        <v>45.287</v>
      </c>
      <c r="E28" s="1" t="n">
        <v>8.606</v>
      </c>
      <c r="F28" s="1" t="n">
        <v>1096</v>
      </c>
      <c r="G28" s="1" t="n">
        <v>105</v>
      </c>
      <c r="H28" s="1" t="n">
        <v>92</v>
      </c>
      <c r="I28" s="8" t="n">
        <f aca="false">AVERAGE(G28:H28)</f>
        <v>98.5</v>
      </c>
    </row>
    <row r="29" customFormat="false" ht="12.75" hidden="false" customHeight="false" outlineLevel="0" collapsed="false">
      <c r="A29" s="1" t="s">
        <v>23</v>
      </c>
      <c r="B29" s="1" t="s">
        <v>11</v>
      </c>
      <c r="C29" s="1" t="s">
        <v>20</v>
      </c>
      <c r="D29" s="1" t="n">
        <v>21.374</v>
      </c>
      <c r="E29" s="1" t="n">
        <v>12.845</v>
      </c>
      <c r="F29" s="1" t="n">
        <v>1374</v>
      </c>
      <c r="G29" s="1" t="n">
        <v>107</v>
      </c>
      <c r="H29" s="1" t="s">
        <v>19</v>
      </c>
      <c r="I29" s="8" t="n">
        <f aca="false">AVERAGE(G29:H29)</f>
        <v>107</v>
      </c>
    </row>
    <row r="30" customFormat="false" ht="12.75" hidden="false" customHeight="false" outlineLevel="0" collapsed="false">
      <c r="A30" s="1" t="n">
        <v>25</v>
      </c>
      <c r="B30" s="1" t="s">
        <v>7</v>
      </c>
      <c r="C30" s="1" t="s">
        <v>20</v>
      </c>
      <c r="D30" s="1" t="n">
        <v>13.367</v>
      </c>
      <c r="E30" s="1" t="n">
        <v>12.341</v>
      </c>
      <c r="F30" s="1" t="n">
        <v>758</v>
      </c>
      <c r="G30" s="1" t="n">
        <v>52</v>
      </c>
      <c r="H30" s="1" t="n">
        <v>47</v>
      </c>
      <c r="I30" s="8" t="n">
        <f aca="false">AVERAGE(G30:H30)</f>
        <v>49.5</v>
      </c>
    </row>
    <row r="31" customFormat="false" ht="12.75" hidden="false" customHeight="false" outlineLevel="0" collapsed="false">
      <c r="A31" s="9" t="s">
        <v>24</v>
      </c>
      <c r="B31" s="9" t="s">
        <v>11</v>
      </c>
      <c r="C31" s="9" t="s">
        <v>20</v>
      </c>
      <c r="D31" s="9" t="n">
        <v>15.071</v>
      </c>
      <c r="E31" s="9" t="n">
        <v>11.273</v>
      </c>
      <c r="F31" s="9" t="n">
        <v>1402</v>
      </c>
      <c r="G31" s="9" t="n">
        <v>68</v>
      </c>
      <c r="H31" s="9" t="n">
        <v>33</v>
      </c>
      <c r="I31" s="10" t="n">
        <f aca="false">AVERAGE(G31:H31)</f>
        <v>50.5</v>
      </c>
    </row>
    <row r="32" customFormat="false" ht="15" hidden="false" customHeight="false" outlineLevel="0" collapsed="false">
      <c r="A32" s="1"/>
      <c r="B32" s="1"/>
      <c r="C32" s="1"/>
      <c r="D32" s="11" t="n">
        <f aca="false">AVERAGE(D24:D31)</f>
        <v>21.691375</v>
      </c>
      <c r="E32" s="11" t="n">
        <f aca="false">AVERAGE(E24:E31)</f>
        <v>11.893125</v>
      </c>
      <c r="F32" s="12" t="n">
        <f aca="false">AVERAGE(F24:F31)</f>
        <v>1066.25</v>
      </c>
      <c r="G32" s="12"/>
      <c r="H32" s="7"/>
      <c r="I32" s="12" t="n">
        <f aca="false">AVERAGE(I24:I31)</f>
        <v>65.5</v>
      </c>
    </row>
    <row r="33" customFormat="false" ht="15" hidden="false" customHeight="false" outlineLevel="0" collapsed="false">
      <c r="A33" s="1"/>
      <c r="B33" s="1"/>
      <c r="C33" s="1"/>
      <c r="D33" s="12" t="n">
        <f aca="false">STDEV(D24:D31)/SQRT(COUNT(D24:D31))</f>
        <v>3.58777938154299</v>
      </c>
      <c r="E33" s="12" t="n">
        <f aca="false">STDEV(E24:E31)/SQRT(COUNT(E24:E31))</f>
        <v>0.680160733038785</v>
      </c>
      <c r="F33" s="12" t="n">
        <f aca="false">STDEV(F24:F31)/SQRT(COUNT(F24:F31))</f>
        <v>97.8517008392949</v>
      </c>
      <c r="G33" s="12"/>
      <c r="H33" s="7"/>
      <c r="I33" s="12" t="n">
        <f aca="false">STDEV(I24:I31)/SQRT(COUNT(I24:I31))</f>
        <v>9.23212558716263</v>
      </c>
    </row>
    <row r="34" customFormat="false" ht="12.7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2"/>
    </row>
    <row r="35" customFormat="false" ht="12.7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2"/>
    </row>
  </sheetData>
  <mergeCells count="1">
    <mergeCell ref="G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1" activeCellId="0" sqref="F4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2.56"/>
    <col collapsed="false" customWidth="true" hidden="false" outlineLevel="0" max="3" min="3" style="0" width="10.71"/>
    <col collapsed="false" customWidth="true" hidden="false" outlineLevel="0" max="6" min="4" style="0" width="18.56"/>
    <col collapsed="false" customWidth="true" hidden="false" outlineLevel="0" max="7" min="7" style="0" width="22.14"/>
  </cols>
  <sheetData>
    <row r="1" s="6" customFormat="true" ht="25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14"/>
    </row>
    <row r="2" customFormat="false" ht="12.75" hidden="false" customHeight="false" outlineLevel="0" collapsed="false">
      <c r="A2" s="7" t="n">
        <v>13</v>
      </c>
      <c r="B2" s="7" t="s">
        <v>7</v>
      </c>
      <c r="C2" s="7" t="s">
        <v>8</v>
      </c>
      <c r="D2" s="7"/>
      <c r="E2" s="7"/>
      <c r="F2" s="7"/>
      <c r="G2" s="8" t="n">
        <v>353.5</v>
      </c>
    </row>
    <row r="3" customFormat="false" ht="12.75" hidden="false" customHeight="false" outlineLevel="0" collapsed="false">
      <c r="A3" s="7" t="s">
        <v>9</v>
      </c>
      <c r="B3" s="7" t="s">
        <v>7</v>
      </c>
      <c r="C3" s="7" t="s">
        <v>8</v>
      </c>
      <c r="D3" s="7" t="n">
        <v>19.175</v>
      </c>
      <c r="E3" s="7" t="n">
        <v>8.226</v>
      </c>
      <c r="F3" s="7" t="n">
        <v>700</v>
      </c>
      <c r="G3" s="8" t="n">
        <v>361.5</v>
      </c>
    </row>
    <row r="4" customFormat="false" ht="12.75" hidden="false" customHeight="false" outlineLevel="0" collapsed="false">
      <c r="A4" s="7" t="n">
        <v>17</v>
      </c>
      <c r="B4" s="7" t="s">
        <v>7</v>
      </c>
      <c r="C4" s="7" t="s">
        <v>8</v>
      </c>
      <c r="D4" s="7" t="n">
        <v>6.939</v>
      </c>
      <c r="E4" s="7" t="n">
        <v>16.93</v>
      </c>
      <c r="F4" s="7" t="n">
        <v>307</v>
      </c>
      <c r="G4" s="8" t="n">
        <v>336.5</v>
      </c>
    </row>
    <row r="5" customFormat="false" ht="12.75" hidden="false" customHeight="false" outlineLevel="0" collapsed="false">
      <c r="A5" s="7" t="s">
        <v>10</v>
      </c>
      <c r="B5" s="7" t="s">
        <v>7</v>
      </c>
      <c r="C5" s="7" t="s">
        <v>8</v>
      </c>
      <c r="D5" s="7" t="n">
        <v>9.871</v>
      </c>
      <c r="E5" s="7" t="n">
        <v>14.305</v>
      </c>
      <c r="F5" s="7" t="n">
        <v>388</v>
      </c>
      <c r="G5" s="8" t="n">
        <v>327</v>
      </c>
    </row>
    <row r="6" customFormat="false" ht="12.75" hidden="false" customHeight="false" outlineLevel="0" collapsed="false">
      <c r="A6" s="7" t="n">
        <v>24</v>
      </c>
      <c r="B6" s="7" t="s">
        <v>11</v>
      </c>
      <c r="C6" s="7" t="s">
        <v>8</v>
      </c>
      <c r="D6" s="7"/>
      <c r="E6" s="7" t="n">
        <v>12.402</v>
      </c>
      <c r="F6" s="7"/>
      <c r="G6" s="8" t="n">
        <v>291</v>
      </c>
    </row>
    <row r="7" customFormat="false" ht="12.75" hidden="false" customHeight="false" outlineLevel="0" collapsed="false">
      <c r="A7" s="7" t="s">
        <v>12</v>
      </c>
      <c r="B7" s="7" t="s">
        <v>11</v>
      </c>
      <c r="C7" s="7" t="s">
        <v>8</v>
      </c>
      <c r="D7" s="7" t="n">
        <v>14.042</v>
      </c>
      <c r="E7" s="7" t="n">
        <v>8.533</v>
      </c>
      <c r="F7" s="7" t="n">
        <v>582</v>
      </c>
      <c r="G7" s="8" t="n">
        <v>281.5</v>
      </c>
    </row>
    <row r="8" customFormat="false" ht="12.75" hidden="false" customHeight="false" outlineLevel="0" collapsed="false">
      <c r="A8" s="7" t="n">
        <v>28</v>
      </c>
      <c r="B8" s="7" t="s">
        <v>11</v>
      </c>
      <c r="C8" s="7" t="s">
        <v>8</v>
      </c>
      <c r="D8" s="7" t="n">
        <v>12.226</v>
      </c>
      <c r="E8" s="7" t="n">
        <v>14.17</v>
      </c>
      <c r="F8" s="7" t="n">
        <v>447</v>
      </c>
      <c r="G8" s="8" t="n">
        <v>244.5</v>
      </c>
    </row>
    <row r="9" customFormat="false" ht="12.75" hidden="false" customHeight="false" outlineLevel="0" collapsed="false">
      <c r="A9" s="9" t="s">
        <v>13</v>
      </c>
      <c r="B9" s="9" t="s">
        <v>7</v>
      </c>
      <c r="C9" s="9" t="s">
        <v>8</v>
      </c>
      <c r="D9" s="9" t="n">
        <v>12.44</v>
      </c>
      <c r="E9" s="9" t="n">
        <v>11.95</v>
      </c>
      <c r="F9" s="9" t="n">
        <v>779</v>
      </c>
      <c r="G9" s="10" t="n">
        <v>269</v>
      </c>
    </row>
    <row r="10" customFormat="false" ht="12.75" hidden="false" customHeight="false" outlineLevel="0" collapsed="false">
      <c r="A10" s="1" t="n">
        <v>15</v>
      </c>
      <c r="B10" s="1" t="s">
        <v>7</v>
      </c>
      <c r="C10" s="1" t="s">
        <v>14</v>
      </c>
      <c r="D10" s="1" t="n">
        <v>8.343</v>
      </c>
      <c r="E10" s="1" t="n">
        <v>9.642</v>
      </c>
      <c r="F10" s="1" t="n">
        <v>727</v>
      </c>
      <c r="G10" s="8" t="n">
        <v>299</v>
      </c>
    </row>
    <row r="11" customFormat="false" ht="12.75" hidden="false" customHeight="false" outlineLevel="0" collapsed="false">
      <c r="A11" s="1" t="s">
        <v>15</v>
      </c>
      <c r="B11" s="1" t="s">
        <v>11</v>
      </c>
      <c r="C11" s="1" t="s">
        <v>14</v>
      </c>
      <c r="D11" s="1" t="n">
        <v>7.487</v>
      </c>
      <c r="E11" s="1" t="n">
        <v>12.099</v>
      </c>
      <c r="F11" s="1" t="n">
        <v>754</v>
      </c>
      <c r="G11" s="8" t="n">
        <v>52</v>
      </c>
    </row>
    <row r="12" customFormat="false" ht="12.75" hidden="false" customHeight="false" outlineLevel="0" collapsed="false">
      <c r="A12" s="1" t="n">
        <v>18</v>
      </c>
      <c r="B12" s="1" t="s">
        <v>7</v>
      </c>
      <c r="C12" s="1" t="s">
        <v>14</v>
      </c>
      <c r="D12" s="1"/>
      <c r="E12" s="1"/>
      <c r="F12" s="1"/>
      <c r="G12" s="8" t="n">
        <v>188.5</v>
      </c>
    </row>
    <row r="13" customFormat="false" ht="12.75" hidden="false" customHeight="false" outlineLevel="0" collapsed="false">
      <c r="A13" s="1" t="s">
        <v>16</v>
      </c>
      <c r="B13" s="1" t="s">
        <v>11</v>
      </c>
      <c r="C13" s="1" t="s">
        <v>14</v>
      </c>
      <c r="D13" s="1" t="n">
        <v>26.337</v>
      </c>
      <c r="E13" s="1" t="n">
        <v>9.335</v>
      </c>
      <c r="F13" s="1" t="n">
        <v>647</v>
      </c>
      <c r="G13" s="8" t="n">
        <v>153.5</v>
      </c>
    </row>
    <row r="14" customFormat="false" ht="12.75" hidden="false" customHeight="false" outlineLevel="0" collapsed="false">
      <c r="A14" s="1" t="n">
        <v>22</v>
      </c>
      <c r="B14" s="1" t="s">
        <v>7</v>
      </c>
      <c r="C14" s="1" t="s">
        <v>14</v>
      </c>
      <c r="D14" s="1" t="n">
        <v>16.996</v>
      </c>
      <c r="E14" s="1" t="n">
        <v>7.39</v>
      </c>
      <c r="F14" s="1" t="n">
        <v>1585</v>
      </c>
      <c r="G14" s="8" t="n">
        <v>59.5</v>
      </c>
    </row>
    <row r="15" customFormat="false" ht="12.75" hidden="false" customHeight="false" outlineLevel="0" collapsed="false">
      <c r="A15" s="1" t="s">
        <v>17</v>
      </c>
      <c r="B15" s="1" t="s">
        <v>11</v>
      </c>
      <c r="C15" s="1" t="s">
        <v>14</v>
      </c>
      <c r="D15" s="1"/>
      <c r="E15" s="1" t="n">
        <v>14.105</v>
      </c>
      <c r="F15" s="1" t="n">
        <v>1622</v>
      </c>
      <c r="G15" s="8" t="n">
        <v>73</v>
      </c>
    </row>
    <row r="16" customFormat="false" ht="12.75" hidden="false" customHeight="false" outlineLevel="0" collapsed="false">
      <c r="A16" s="1" t="n">
        <v>27</v>
      </c>
      <c r="B16" s="1" t="s">
        <v>11</v>
      </c>
      <c r="C16" s="1" t="s">
        <v>14</v>
      </c>
      <c r="D16" s="1" t="n">
        <v>14.848</v>
      </c>
      <c r="E16" s="1" t="n">
        <v>9.87</v>
      </c>
      <c r="F16" s="1" t="n">
        <v>1089</v>
      </c>
      <c r="G16" s="8" t="n">
        <v>98</v>
      </c>
    </row>
    <row r="17" customFormat="false" ht="12.75" hidden="false" customHeight="false" outlineLevel="0" collapsed="false">
      <c r="A17" s="9" t="s">
        <v>18</v>
      </c>
      <c r="B17" s="9" t="s">
        <v>7</v>
      </c>
      <c r="C17" s="9" t="s">
        <v>14</v>
      </c>
      <c r="D17" s="9" t="n">
        <v>10.303</v>
      </c>
      <c r="E17" s="9" t="n">
        <v>12.463</v>
      </c>
      <c r="F17" s="9" t="n">
        <v>942</v>
      </c>
      <c r="G17" s="10" t="n">
        <v>69</v>
      </c>
    </row>
    <row r="18" customFormat="false" ht="12.75" hidden="false" customHeight="false" outlineLevel="0" collapsed="false">
      <c r="A18" s="1" t="n">
        <v>16</v>
      </c>
      <c r="B18" s="1" t="s">
        <v>11</v>
      </c>
      <c r="C18" s="1" t="s">
        <v>20</v>
      </c>
      <c r="D18" s="1" t="n">
        <v>18.83</v>
      </c>
      <c r="E18" s="1" t="n">
        <v>14.525</v>
      </c>
      <c r="F18" s="1" t="n">
        <v>1116</v>
      </c>
      <c r="G18" s="8" t="n">
        <v>42</v>
      </c>
    </row>
    <row r="19" customFormat="false" ht="12.75" hidden="false" customHeight="false" outlineLevel="0" collapsed="false">
      <c r="A19" s="1" t="s">
        <v>21</v>
      </c>
      <c r="B19" s="1" t="s">
        <v>7</v>
      </c>
      <c r="C19" s="1" t="s">
        <v>20</v>
      </c>
      <c r="D19" s="1" t="n">
        <v>21.56</v>
      </c>
      <c r="E19" s="1" t="n">
        <v>13.065</v>
      </c>
      <c r="F19" s="1" t="n">
        <v>1264</v>
      </c>
      <c r="G19" s="8" t="n">
        <v>44</v>
      </c>
    </row>
    <row r="20" customFormat="false" ht="12.75" hidden="false" customHeight="false" outlineLevel="0" collapsed="false">
      <c r="A20" s="1" t="n">
        <v>19</v>
      </c>
      <c r="B20" s="1" t="s">
        <v>11</v>
      </c>
      <c r="C20" s="1" t="s">
        <v>20</v>
      </c>
      <c r="D20" s="1" t="n">
        <v>15.253</v>
      </c>
      <c r="E20" s="1" t="n">
        <v>12.74</v>
      </c>
      <c r="F20" s="1" t="n">
        <v>803</v>
      </c>
      <c r="G20" s="8" t="n">
        <v>51</v>
      </c>
    </row>
    <row r="21" customFormat="false" ht="12.75" hidden="false" customHeight="false" outlineLevel="0" collapsed="false">
      <c r="A21" s="1" t="s">
        <v>22</v>
      </c>
      <c r="B21" s="1" t="s">
        <v>7</v>
      </c>
      <c r="C21" s="1" t="s">
        <v>20</v>
      </c>
      <c r="D21" s="1" t="n">
        <v>22.789</v>
      </c>
      <c r="E21" s="1" t="n">
        <v>9.75</v>
      </c>
      <c r="F21" s="1" t="n">
        <v>717</v>
      </c>
      <c r="G21" s="8" t="n">
        <v>81.5</v>
      </c>
    </row>
    <row r="22" customFormat="false" ht="12.75" hidden="false" customHeight="false" outlineLevel="0" collapsed="false">
      <c r="A22" s="1" t="n">
        <v>21</v>
      </c>
      <c r="B22" s="1" t="s">
        <v>7</v>
      </c>
      <c r="C22" s="1" t="s">
        <v>20</v>
      </c>
      <c r="D22" s="1" t="n">
        <v>45.287</v>
      </c>
      <c r="E22" s="1" t="n">
        <v>8.606</v>
      </c>
      <c r="F22" s="1" t="n">
        <v>1096</v>
      </c>
      <c r="G22" s="8" t="n">
        <v>98.5</v>
      </c>
    </row>
    <row r="23" customFormat="false" ht="12.75" hidden="false" customHeight="false" outlineLevel="0" collapsed="false">
      <c r="A23" s="1" t="s">
        <v>23</v>
      </c>
      <c r="B23" s="1" t="s">
        <v>11</v>
      </c>
      <c r="C23" s="1" t="s">
        <v>20</v>
      </c>
      <c r="D23" s="1" t="n">
        <v>21.374</v>
      </c>
      <c r="E23" s="1" t="n">
        <v>12.845</v>
      </c>
      <c r="F23" s="1" t="n">
        <v>1374</v>
      </c>
      <c r="G23" s="8" t="n">
        <v>107</v>
      </c>
    </row>
    <row r="24" customFormat="false" ht="12.75" hidden="false" customHeight="false" outlineLevel="0" collapsed="false">
      <c r="A24" s="1" t="n">
        <v>25</v>
      </c>
      <c r="B24" s="1" t="s">
        <v>7</v>
      </c>
      <c r="C24" s="1" t="s">
        <v>20</v>
      </c>
      <c r="D24" s="1" t="n">
        <v>13.367</v>
      </c>
      <c r="E24" s="1" t="n">
        <v>12.341</v>
      </c>
      <c r="F24" s="1" t="n">
        <v>758</v>
      </c>
      <c r="G24" s="8" t="n">
        <v>49.5</v>
      </c>
    </row>
    <row r="25" customFormat="false" ht="12.75" hidden="false" customHeight="false" outlineLevel="0" collapsed="false">
      <c r="A25" s="9" t="s">
        <v>24</v>
      </c>
      <c r="B25" s="9" t="s">
        <v>11</v>
      </c>
      <c r="C25" s="9" t="s">
        <v>20</v>
      </c>
      <c r="D25" s="9" t="n">
        <v>15.071</v>
      </c>
      <c r="E25" s="9" t="n">
        <v>11.273</v>
      </c>
      <c r="F25" s="9" t="n">
        <v>1402</v>
      </c>
      <c r="G25" s="10" t="n">
        <v>50.5</v>
      </c>
    </row>
    <row r="26" customFormat="false" ht="12.75" hidden="false" customHeight="false" outlineLevel="0" collapsed="false">
      <c r="A26" s="1"/>
      <c r="B26" s="1"/>
      <c r="C26" s="1"/>
      <c r="D26" s="1"/>
      <c r="E26" s="1"/>
      <c r="F26" s="1"/>
      <c r="G2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1.7"/>
    <col collapsed="false" customWidth="true" hidden="false" outlineLevel="0" max="6" min="4" style="0" width="18.56"/>
    <col collapsed="false" customWidth="true" hidden="false" outlineLevel="0" max="7" min="7" style="0" width="13.99"/>
    <col collapsed="false" customWidth="true" hidden="false" outlineLevel="0" max="8" min="8" style="0" width="12.99"/>
  </cols>
  <sheetData>
    <row r="1" s="6" customFormat="true" ht="25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/>
      <c r="I1" s="5"/>
    </row>
    <row r="2" customFormat="false" ht="12.75" hidden="false" customHeight="false" outlineLevel="0" collapsed="false">
      <c r="A2" s="7" t="n">
        <v>13</v>
      </c>
      <c r="B2" s="7" t="s">
        <v>7</v>
      </c>
      <c r="C2" s="7" t="s">
        <v>8</v>
      </c>
      <c r="D2" s="7" t="n">
        <v>21.425</v>
      </c>
      <c r="E2" s="7" t="n">
        <v>25.05</v>
      </c>
      <c r="F2" s="7" t="n">
        <v>296</v>
      </c>
      <c r="G2" s="7" t="n">
        <v>593</v>
      </c>
      <c r="H2" s="7" t="n">
        <v>574</v>
      </c>
      <c r="I2" s="8" t="n">
        <f aca="false">AVERAGE(G2:H2)</f>
        <v>583.5</v>
      </c>
    </row>
    <row r="3" customFormat="false" ht="12.75" hidden="false" customHeight="false" outlineLevel="0" collapsed="false">
      <c r="A3" s="7" t="s">
        <v>9</v>
      </c>
      <c r="B3" s="7" t="s">
        <v>7</v>
      </c>
      <c r="C3" s="7" t="s">
        <v>8</v>
      </c>
      <c r="D3" s="7" t="n">
        <v>16.748</v>
      </c>
      <c r="E3" s="7" t="s">
        <v>19</v>
      </c>
      <c r="F3" s="7" t="s">
        <v>19</v>
      </c>
      <c r="G3" s="7" t="n">
        <v>644</v>
      </c>
      <c r="H3" s="7" t="n">
        <v>725</v>
      </c>
      <c r="I3" s="8" t="n">
        <f aca="false">AVERAGE(G3:H3)</f>
        <v>684.5</v>
      </c>
    </row>
    <row r="4" customFormat="false" ht="12.75" hidden="false" customHeight="false" outlineLevel="0" collapsed="false">
      <c r="A4" s="7" t="n">
        <v>17</v>
      </c>
      <c r="B4" s="7" t="s">
        <v>7</v>
      </c>
      <c r="C4" s="7" t="s">
        <v>8</v>
      </c>
      <c r="D4" s="7" t="n">
        <v>17.592</v>
      </c>
      <c r="E4" s="7" t="n">
        <v>16.4</v>
      </c>
      <c r="F4" s="7" t="n">
        <v>386</v>
      </c>
      <c r="G4" s="7" t="n">
        <v>720</v>
      </c>
      <c r="H4" s="7" t="n">
        <v>628</v>
      </c>
      <c r="I4" s="8" t="n">
        <f aca="false">AVERAGE(G4:H4)</f>
        <v>674</v>
      </c>
    </row>
    <row r="5" customFormat="false" ht="12.75" hidden="false" customHeight="false" outlineLevel="0" collapsed="false">
      <c r="A5" s="7" t="s">
        <v>10</v>
      </c>
      <c r="B5" s="7" t="s">
        <v>7</v>
      </c>
      <c r="C5" s="7" t="s">
        <v>8</v>
      </c>
      <c r="D5" s="7" t="n">
        <v>5.822</v>
      </c>
      <c r="E5" s="7" t="n">
        <v>20.95</v>
      </c>
      <c r="F5" s="7" t="s">
        <v>19</v>
      </c>
      <c r="G5" s="7" t="n">
        <v>400</v>
      </c>
      <c r="H5" s="7" t="n">
        <v>214</v>
      </c>
      <c r="I5" s="8" t="n">
        <f aca="false">AVERAGE(G5:H5)</f>
        <v>307</v>
      </c>
    </row>
    <row r="6" customFormat="false" ht="12.75" hidden="false" customHeight="false" outlineLevel="0" collapsed="false">
      <c r="A6" s="7" t="n">
        <v>24</v>
      </c>
      <c r="B6" s="7" t="s">
        <v>11</v>
      </c>
      <c r="C6" s="7" t="s">
        <v>8</v>
      </c>
      <c r="D6" s="7" t="n">
        <v>10.893</v>
      </c>
      <c r="E6" s="7" t="n">
        <v>32.89</v>
      </c>
      <c r="F6" s="7" t="n">
        <v>479</v>
      </c>
      <c r="G6" s="7" t="n">
        <v>625</v>
      </c>
      <c r="H6" s="7" t="n">
        <v>600</v>
      </c>
      <c r="I6" s="8" t="n">
        <f aca="false">AVERAGE(G6:H6)</f>
        <v>612.5</v>
      </c>
    </row>
    <row r="7" customFormat="false" ht="12.75" hidden="false" customHeight="false" outlineLevel="0" collapsed="false">
      <c r="A7" s="7" t="s">
        <v>12</v>
      </c>
      <c r="B7" s="7" t="s">
        <v>11</v>
      </c>
      <c r="C7" s="7" t="s">
        <v>8</v>
      </c>
      <c r="D7" s="7" t="n">
        <v>13.131</v>
      </c>
      <c r="E7" s="7" t="n">
        <v>20.57</v>
      </c>
      <c r="F7" s="7" t="n">
        <v>228</v>
      </c>
      <c r="G7" s="7" t="n">
        <v>670</v>
      </c>
      <c r="H7" s="7" t="n">
        <v>622</v>
      </c>
      <c r="I7" s="8" t="n">
        <f aca="false">AVERAGE(G7:H7)</f>
        <v>646</v>
      </c>
    </row>
    <row r="8" customFormat="false" ht="12.75" hidden="false" customHeight="false" outlineLevel="0" collapsed="false">
      <c r="A8" s="7" t="n">
        <v>28</v>
      </c>
      <c r="B8" s="7" t="s">
        <v>11</v>
      </c>
      <c r="C8" s="7" t="s">
        <v>8</v>
      </c>
      <c r="D8" s="7" t="n">
        <v>10.933</v>
      </c>
      <c r="E8" s="7" t="n">
        <v>25.47</v>
      </c>
      <c r="F8" s="7" t="n">
        <v>471</v>
      </c>
      <c r="G8" s="7" t="n">
        <v>680</v>
      </c>
      <c r="H8" s="7" t="n">
        <v>761</v>
      </c>
      <c r="I8" s="8" t="n">
        <f aca="false">AVERAGE(G8:H8)</f>
        <v>720.5</v>
      </c>
    </row>
    <row r="9" customFormat="false" ht="12.75" hidden="false" customHeight="false" outlineLevel="0" collapsed="false">
      <c r="A9" s="9" t="s">
        <v>13</v>
      </c>
      <c r="B9" s="9" t="s">
        <v>7</v>
      </c>
      <c r="C9" s="9" t="s">
        <v>8</v>
      </c>
      <c r="D9" s="9" t="s">
        <v>19</v>
      </c>
      <c r="E9" s="9" t="n">
        <v>14.72</v>
      </c>
      <c r="F9" s="9" t="n">
        <v>862</v>
      </c>
      <c r="G9" s="9" t="n">
        <v>388</v>
      </c>
      <c r="H9" s="9" t="n">
        <v>402</v>
      </c>
      <c r="I9" s="10" t="n">
        <f aca="false">AVERAGE(G9:H9)</f>
        <v>395</v>
      </c>
    </row>
    <row r="10" customFormat="false" ht="15" hidden="false" customHeight="false" outlineLevel="0" collapsed="false">
      <c r="A10" s="7"/>
      <c r="B10" s="7"/>
      <c r="C10" s="7"/>
      <c r="D10" s="11" t="n">
        <f aca="false">AVERAGE(D2:D9)</f>
        <v>13.792</v>
      </c>
      <c r="E10" s="11" t="n">
        <f aca="false">AVERAGE(E2:E9)</f>
        <v>22.2928571428571</v>
      </c>
      <c r="F10" s="12" t="n">
        <f aca="false">AVERAGE(F2:F9)</f>
        <v>453.666666666667</v>
      </c>
      <c r="G10" s="12"/>
      <c r="H10" s="7"/>
      <c r="I10" s="12" t="n">
        <f aca="false">AVERAGE(I2:I9)</f>
        <v>577.875</v>
      </c>
    </row>
    <row r="11" customFormat="false" ht="15" hidden="false" customHeight="false" outlineLevel="0" collapsed="false">
      <c r="A11" s="7"/>
      <c r="B11" s="7"/>
      <c r="C11" s="7"/>
      <c r="D11" s="12" t="n">
        <f aca="false">STDEV(D2:D9)/SQRT(COUNT(D2:D9))</f>
        <v>1.9638187289055</v>
      </c>
      <c r="E11" s="12" t="n">
        <f aca="false">STDEV(E2:E9)/SQRT(COUNT(E2:E9))</f>
        <v>2.32399974826418</v>
      </c>
      <c r="F11" s="12" t="n">
        <f aca="false">STDEV(F2:F9)/SQRT(COUNT(F2:F9))</f>
        <v>90.9287877651761</v>
      </c>
      <c r="G11" s="12"/>
      <c r="H11" s="7"/>
      <c r="I11" s="12" t="n">
        <f aca="false">STDEV(I2:I9)/SQRT(COUNT(I2:I9))</f>
        <v>52.37892075335</v>
      </c>
    </row>
    <row r="12" customFormat="false" ht="12.75" hidden="false" customHeight="false" outlineLevel="0" collapsed="false">
      <c r="A12" s="7"/>
      <c r="B12" s="7"/>
      <c r="C12" s="7"/>
      <c r="D12" s="7"/>
      <c r="E12" s="7"/>
      <c r="F12" s="7"/>
      <c r="G12" s="7"/>
      <c r="H12" s="7"/>
      <c r="I12" s="2"/>
    </row>
    <row r="13" customFormat="false" ht="12.75" hidden="false" customHeight="false" outlineLevel="0" collapsed="false">
      <c r="A13" s="1" t="n">
        <v>15</v>
      </c>
      <c r="B13" s="1" t="s">
        <v>7</v>
      </c>
      <c r="C13" s="1" t="s">
        <v>14</v>
      </c>
      <c r="D13" s="1" t="n">
        <v>12.902</v>
      </c>
      <c r="E13" s="1" t="n">
        <v>24.86</v>
      </c>
      <c r="F13" s="1" t="n">
        <v>533</v>
      </c>
      <c r="G13" s="1" t="n">
        <v>439</v>
      </c>
      <c r="H13" s="1" t="n">
        <v>353</v>
      </c>
      <c r="I13" s="8" t="n">
        <f aca="false">AVERAGE(G13:H13)</f>
        <v>396</v>
      </c>
    </row>
    <row r="14" customFormat="false" ht="12.75" hidden="false" customHeight="false" outlineLevel="0" collapsed="false">
      <c r="A14" s="1" t="s">
        <v>15</v>
      </c>
      <c r="B14" s="1" t="s">
        <v>11</v>
      </c>
      <c r="C14" s="1" t="s">
        <v>14</v>
      </c>
      <c r="D14" s="1" t="n">
        <v>9.833</v>
      </c>
      <c r="E14" s="1" t="n">
        <v>23.54</v>
      </c>
      <c r="F14" s="1" t="n">
        <v>2038</v>
      </c>
      <c r="G14" s="1" t="n">
        <v>165</v>
      </c>
      <c r="H14" s="1" t="n">
        <v>170</v>
      </c>
      <c r="I14" s="8" t="n">
        <f aca="false">AVERAGE(G14:H14)</f>
        <v>167.5</v>
      </c>
    </row>
    <row r="15" customFormat="false" ht="12.75" hidden="false" customHeight="false" outlineLevel="0" collapsed="false">
      <c r="A15" s="1" t="n">
        <v>18</v>
      </c>
      <c r="B15" s="1" t="s">
        <v>7</v>
      </c>
      <c r="C15" s="1" t="s">
        <v>14</v>
      </c>
      <c r="D15" s="1" t="s">
        <v>19</v>
      </c>
      <c r="E15" s="1" t="n">
        <v>10.78</v>
      </c>
      <c r="F15" s="1" t="n">
        <v>2377</v>
      </c>
      <c r="G15" s="1" t="n">
        <v>346</v>
      </c>
      <c r="H15" s="1" t="n">
        <v>363</v>
      </c>
      <c r="I15" s="8" t="n">
        <f aca="false">AVERAGE(G15:H15)</f>
        <v>354.5</v>
      </c>
    </row>
    <row r="16" customFormat="false" ht="12.75" hidden="false" customHeight="false" outlineLevel="0" collapsed="false">
      <c r="A16" s="1" t="s">
        <v>16</v>
      </c>
      <c r="B16" s="1" t="s">
        <v>11</v>
      </c>
      <c r="C16" s="1" t="s">
        <v>14</v>
      </c>
      <c r="D16" s="1" t="n">
        <v>9.805</v>
      </c>
      <c r="E16" s="1" t="n">
        <v>17.21</v>
      </c>
      <c r="F16" s="1" t="n">
        <v>1842</v>
      </c>
      <c r="G16" s="1" t="n">
        <v>299</v>
      </c>
      <c r="H16" s="1" t="n">
        <v>262</v>
      </c>
      <c r="I16" s="8" t="n">
        <f aca="false">AVERAGE(G16:H16)</f>
        <v>280.5</v>
      </c>
    </row>
    <row r="17" customFormat="false" ht="12.75" hidden="false" customHeight="false" outlineLevel="0" collapsed="false">
      <c r="A17" s="1" t="n">
        <v>22</v>
      </c>
      <c r="B17" s="1" t="s">
        <v>7</v>
      </c>
      <c r="C17" s="1" t="s">
        <v>14</v>
      </c>
      <c r="D17" s="1" t="n">
        <v>11.745</v>
      </c>
      <c r="E17" s="1" t="n">
        <v>17.06</v>
      </c>
      <c r="F17" s="1" t="n">
        <v>1489</v>
      </c>
      <c r="G17" s="1" t="n">
        <v>135</v>
      </c>
      <c r="H17" s="1" t="n">
        <v>110</v>
      </c>
      <c r="I17" s="8" t="n">
        <f aca="false">AVERAGE(G17:H17)</f>
        <v>122.5</v>
      </c>
    </row>
    <row r="18" customFormat="false" ht="12.75" hidden="false" customHeight="false" outlineLevel="0" collapsed="false">
      <c r="A18" s="1" t="s">
        <v>17</v>
      </c>
      <c r="B18" s="1" t="s">
        <v>11</v>
      </c>
      <c r="C18" s="1" t="s">
        <v>14</v>
      </c>
      <c r="D18" s="1" t="n">
        <v>14.097</v>
      </c>
      <c r="E18" s="1" t="n">
        <v>28.04</v>
      </c>
      <c r="F18" s="1" t="n">
        <v>415</v>
      </c>
      <c r="G18" s="1" t="n">
        <v>186</v>
      </c>
      <c r="H18" s="1" t="n">
        <v>177</v>
      </c>
      <c r="I18" s="8" t="n">
        <f aca="false">AVERAGE(G18:H18)</f>
        <v>181.5</v>
      </c>
    </row>
    <row r="19" customFormat="false" ht="12.75" hidden="false" customHeight="false" outlineLevel="0" collapsed="false">
      <c r="A19" s="1" t="n">
        <v>27</v>
      </c>
      <c r="B19" s="1" t="s">
        <v>11</v>
      </c>
      <c r="C19" s="1" t="s">
        <v>14</v>
      </c>
      <c r="D19" s="1" t="n">
        <v>19.58</v>
      </c>
      <c r="E19" s="1" t="n">
        <v>18.66</v>
      </c>
      <c r="F19" s="1" t="n">
        <v>758</v>
      </c>
      <c r="G19" s="1" t="n">
        <v>212</v>
      </c>
      <c r="H19" s="1" t="n">
        <v>263</v>
      </c>
      <c r="I19" s="8" t="n">
        <f aca="false">AVERAGE(G19:H19)</f>
        <v>237.5</v>
      </c>
    </row>
    <row r="20" customFormat="false" ht="12.75" hidden="false" customHeight="false" outlineLevel="0" collapsed="false">
      <c r="A20" s="9" t="s">
        <v>18</v>
      </c>
      <c r="B20" s="9" t="s">
        <v>7</v>
      </c>
      <c r="C20" s="9" t="s">
        <v>14</v>
      </c>
      <c r="D20" s="9" t="n">
        <v>12.62</v>
      </c>
      <c r="E20" s="9" t="n">
        <v>23.49</v>
      </c>
      <c r="F20" s="9" t="n">
        <v>2140</v>
      </c>
      <c r="G20" s="9" t="n">
        <v>310</v>
      </c>
      <c r="H20" s="9" t="n">
        <v>349</v>
      </c>
      <c r="I20" s="10" t="n">
        <f aca="false">AVERAGE(G20:H20)</f>
        <v>329.5</v>
      </c>
    </row>
    <row r="21" customFormat="false" ht="15" hidden="false" customHeight="false" outlineLevel="0" collapsed="false">
      <c r="A21" s="7"/>
      <c r="B21" s="7"/>
      <c r="C21" s="7"/>
      <c r="D21" s="11" t="n">
        <f aca="false">AVERAGE(D13:D20)</f>
        <v>12.9402857142857</v>
      </c>
      <c r="E21" s="11" t="n">
        <f aca="false">AVERAGE(E13:E20)</f>
        <v>20.455</v>
      </c>
      <c r="F21" s="12" t="n">
        <f aca="false">AVERAGE(F13:F20)</f>
        <v>1449</v>
      </c>
      <c r="G21" s="12"/>
      <c r="H21" s="7"/>
      <c r="I21" s="12" t="n">
        <f aca="false">AVERAGE(I13:I20)</f>
        <v>258.6875</v>
      </c>
    </row>
    <row r="22" customFormat="false" ht="15" hidden="false" customHeight="false" outlineLevel="0" collapsed="false">
      <c r="A22" s="7"/>
      <c r="B22" s="7"/>
      <c r="C22" s="7"/>
      <c r="D22" s="12" t="n">
        <f aca="false">STDEV(D13:D20)/SQRT(COUNT(D13:D20))</f>
        <v>1.25775491053145</v>
      </c>
      <c r="E22" s="12" t="n">
        <f aca="false">STDEV(E13:E20)/SQRT(COUNT(E13:E20))</f>
        <v>1.95735061462463</v>
      </c>
      <c r="F22" s="12" t="n">
        <f aca="false">STDEV(F13:F20)/SQRT(COUNT(F13:F20))</f>
        <v>274.75079617719</v>
      </c>
      <c r="G22" s="12"/>
      <c r="H22" s="7"/>
      <c r="I22" s="12" t="n">
        <f aca="false">STDEV(I13:I20)/SQRT(COUNT(I13:I20))</f>
        <v>34.5362047996633</v>
      </c>
    </row>
    <row r="23" customFormat="false" ht="12.75" hidden="false" customHeight="false" outlineLevel="0" collapsed="false">
      <c r="A23" s="7"/>
      <c r="B23" s="7"/>
      <c r="C23" s="7"/>
      <c r="D23" s="7"/>
      <c r="E23" s="7"/>
      <c r="F23" s="7"/>
      <c r="G23" s="7"/>
      <c r="H23" s="7"/>
      <c r="I23" s="2"/>
    </row>
    <row r="24" customFormat="false" ht="12.75" hidden="false" customHeight="false" outlineLevel="0" collapsed="false">
      <c r="A24" s="1" t="n">
        <v>16</v>
      </c>
      <c r="B24" s="1" t="s">
        <v>11</v>
      </c>
      <c r="C24" s="1" t="s">
        <v>20</v>
      </c>
      <c r="D24" s="1" t="n">
        <v>6.965</v>
      </c>
      <c r="E24" s="1" t="n">
        <v>22.63</v>
      </c>
      <c r="F24" s="1" t="n">
        <v>933</v>
      </c>
      <c r="G24" s="1" t="n">
        <v>41</v>
      </c>
      <c r="H24" s="1" t="n">
        <v>100</v>
      </c>
      <c r="I24" s="8" t="n">
        <f aca="false">AVERAGE(G24:H24)</f>
        <v>70.5</v>
      </c>
    </row>
    <row r="25" customFormat="false" ht="12.75" hidden="false" customHeight="false" outlineLevel="0" collapsed="false">
      <c r="A25" s="1" t="s">
        <v>21</v>
      </c>
      <c r="B25" s="1" t="s">
        <v>7</v>
      </c>
      <c r="C25" s="1" t="s">
        <v>20</v>
      </c>
      <c r="D25" s="1" t="s">
        <v>19</v>
      </c>
      <c r="E25" s="1" t="n">
        <v>17.91</v>
      </c>
      <c r="F25" s="1" t="n">
        <v>1136</v>
      </c>
      <c r="G25" s="1" t="n">
        <v>245</v>
      </c>
      <c r="H25" s="1" t="n">
        <v>201</v>
      </c>
      <c r="I25" s="8" t="n">
        <f aca="false">AVERAGE(G25:H25)</f>
        <v>223</v>
      </c>
    </row>
    <row r="26" customFormat="false" ht="12.75" hidden="false" customHeight="false" outlineLevel="0" collapsed="false">
      <c r="A26" s="1" t="n">
        <v>19</v>
      </c>
      <c r="B26" s="1" t="s">
        <v>11</v>
      </c>
      <c r="C26" s="1" t="s">
        <v>20</v>
      </c>
      <c r="D26" s="1" t="n">
        <v>41.987</v>
      </c>
      <c r="E26" s="1" t="n">
        <v>11.14</v>
      </c>
      <c r="F26" s="1" t="n">
        <v>1947</v>
      </c>
      <c r="G26" s="1" t="n">
        <v>273</v>
      </c>
      <c r="H26" s="1" t="s">
        <v>19</v>
      </c>
      <c r="I26" s="8" t="n">
        <f aca="false">AVERAGE(G26:H26)</f>
        <v>273</v>
      </c>
    </row>
    <row r="27" customFormat="false" ht="12.75" hidden="false" customHeight="false" outlineLevel="0" collapsed="false">
      <c r="A27" s="1" t="s">
        <v>22</v>
      </c>
      <c r="B27" s="1" t="s">
        <v>7</v>
      </c>
      <c r="C27" s="1" t="s">
        <v>20</v>
      </c>
      <c r="D27" s="1" t="n">
        <v>12.287</v>
      </c>
      <c r="E27" s="1" t="n">
        <v>28.59</v>
      </c>
      <c r="F27" s="1" t="n">
        <v>528</v>
      </c>
      <c r="G27" s="1" t="n">
        <v>235</v>
      </c>
      <c r="H27" s="1" t="n">
        <v>262</v>
      </c>
      <c r="I27" s="8" t="n">
        <f aca="false">AVERAGE(G27:H27)</f>
        <v>248.5</v>
      </c>
    </row>
    <row r="28" customFormat="false" ht="12.75" hidden="false" customHeight="false" outlineLevel="0" collapsed="false">
      <c r="A28" s="1" t="n">
        <v>21</v>
      </c>
      <c r="B28" s="1" t="s">
        <v>7</v>
      </c>
      <c r="C28" s="1" t="s">
        <v>20</v>
      </c>
      <c r="D28" s="1" t="s">
        <v>19</v>
      </c>
      <c r="E28" s="1" t="n">
        <v>10.24</v>
      </c>
      <c r="F28" s="1" t="n">
        <v>4491</v>
      </c>
      <c r="G28" s="1" t="n">
        <v>181</v>
      </c>
      <c r="H28" s="1" t="n">
        <v>148</v>
      </c>
      <c r="I28" s="8" t="n">
        <f aca="false">AVERAGE(G28:H28)</f>
        <v>164.5</v>
      </c>
    </row>
    <row r="29" customFormat="false" ht="12.75" hidden="false" customHeight="false" outlineLevel="0" collapsed="false">
      <c r="A29" s="1" t="s">
        <v>23</v>
      </c>
      <c r="B29" s="1" t="s">
        <v>11</v>
      </c>
      <c r="C29" s="1" t="s">
        <v>20</v>
      </c>
      <c r="D29" s="1" t="n">
        <v>14.896</v>
      </c>
      <c r="E29" s="1" t="n">
        <v>22.24</v>
      </c>
      <c r="F29" s="1" t="n">
        <v>2644</v>
      </c>
      <c r="G29" s="1" t="n">
        <v>139</v>
      </c>
      <c r="H29" s="1" t="n">
        <v>101</v>
      </c>
      <c r="I29" s="8" t="n">
        <f aca="false">AVERAGE(G29:H29)</f>
        <v>120</v>
      </c>
    </row>
    <row r="30" customFormat="false" ht="12.75" hidden="false" customHeight="false" outlineLevel="0" collapsed="false">
      <c r="A30" s="1" t="n">
        <v>25</v>
      </c>
      <c r="B30" s="1" t="s">
        <v>7</v>
      </c>
      <c r="C30" s="1" t="s">
        <v>20</v>
      </c>
      <c r="D30" s="1" t="n">
        <v>5.123</v>
      </c>
      <c r="E30" s="1" t="n">
        <v>19.45</v>
      </c>
      <c r="F30" s="1" t="n">
        <v>2505</v>
      </c>
      <c r="G30" s="1" t="n">
        <v>220</v>
      </c>
      <c r="H30" s="1" t="n">
        <v>164</v>
      </c>
      <c r="I30" s="8" t="n">
        <f aca="false">AVERAGE(G30:H30)</f>
        <v>192</v>
      </c>
    </row>
    <row r="31" customFormat="false" ht="12.75" hidden="false" customHeight="false" outlineLevel="0" collapsed="false">
      <c r="A31" s="9" t="s">
        <v>24</v>
      </c>
      <c r="B31" s="9" t="s">
        <v>11</v>
      </c>
      <c r="C31" s="9" t="s">
        <v>20</v>
      </c>
      <c r="D31" s="9" t="n">
        <v>4.767</v>
      </c>
      <c r="E31" s="9" t="n">
        <v>21.78</v>
      </c>
      <c r="F31" s="9" t="n">
        <v>2042</v>
      </c>
      <c r="G31" s="9" t="n">
        <v>61</v>
      </c>
      <c r="H31" s="9" t="n">
        <v>60</v>
      </c>
      <c r="I31" s="10" t="n">
        <f aca="false">AVERAGE(G31:H31)</f>
        <v>60.5</v>
      </c>
    </row>
    <row r="32" customFormat="false" ht="15" hidden="false" customHeight="false" outlineLevel="0" collapsed="false">
      <c r="A32" s="1"/>
      <c r="B32" s="1"/>
      <c r="C32" s="1"/>
      <c r="D32" s="11" t="n">
        <f aca="false">AVERAGE(D24:D31)</f>
        <v>14.3375</v>
      </c>
      <c r="E32" s="11" t="n">
        <f aca="false">AVERAGE(E24:E31)</f>
        <v>19.2475</v>
      </c>
      <c r="F32" s="12" t="n">
        <f aca="false">AVERAGE(F24:F31)</f>
        <v>2028.25</v>
      </c>
      <c r="G32" s="12"/>
      <c r="H32" s="7"/>
      <c r="I32" s="12" t="n">
        <f aca="false">AVERAGE(I24:I31)</f>
        <v>169</v>
      </c>
    </row>
    <row r="33" customFormat="false" ht="15" hidden="false" customHeight="false" outlineLevel="0" collapsed="false">
      <c r="A33" s="1"/>
      <c r="B33" s="1"/>
      <c r="C33" s="1"/>
      <c r="D33" s="12" t="n">
        <f aca="false">STDEV(D24:D31)/SQRT(COUNT(D24:D31))</f>
        <v>5.77311746950178</v>
      </c>
      <c r="E33" s="12" t="n">
        <f aca="false">STDEV(E24:E31)/SQRT(COUNT(E24:E31))</f>
        <v>2.16625396710543</v>
      </c>
      <c r="F33" s="12" t="n">
        <f aca="false">STDEV(F24:F31)/SQRT(COUNT(F24:F31))</f>
        <v>441.685074863463</v>
      </c>
      <c r="G33" s="12"/>
      <c r="H33" s="7"/>
      <c r="I33" s="12" t="n">
        <f aca="false">STDEV(I24:I31)/SQRT(COUNT(I24:I31))</f>
        <v>28.1821245270321</v>
      </c>
    </row>
    <row r="34" customFormat="false" ht="12.7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2"/>
    </row>
    <row r="35" customFormat="false" ht="12.7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2"/>
    </row>
  </sheetData>
  <mergeCells count="1">
    <mergeCell ref="G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1.7"/>
    <col collapsed="false" customWidth="true" hidden="false" outlineLevel="0" max="6" min="4" style="0" width="18.56"/>
    <col collapsed="false" customWidth="true" hidden="false" outlineLevel="0" max="7" min="7" style="0" width="22.14"/>
  </cols>
  <sheetData>
    <row r="1" s="6" customFormat="true" ht="25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/>
    </row>
    <row r="2" customFormat="false" ht="12.75" hidden="false" customHeight="false" outlineLevel="0" collapsed="false">
      <c r="A2" s="7" t="n">
        <v>13</v>
      </c>
      <c r="B2" s="7" t="s">
        <v>7</v>
      </c>
      <c r="C2" s="7" t="s">
        <v>8</v>
      </c>
      <c r="D2" s="7" t="n">
        <v>21.425</v>
      </c>
      <c r="E2" s="7" t="n">
        <v>25.05</v>
      </c>
      <c r="F2" s="7" t="n">
        <v>296</v>
      </c>
      <c r="G2" s="8" t="n">
        <v>583.5</v>
      </c>
    </row>
    <row r="3" customFormat="false" ht="12.75" hidden="false" customHeight="false" outlineLevel="0" collapsed="false">
      <c r="A3" s="7" t="s">
        <v>9</v>
      </c>
      <c r="B3" s="7" t="s">
        <v>7</v>
      </c>
      <c r="C3" s="7" t="s">
        <v>8</v>
      </c>
      <c r="D3" s="7" t="n">
        <v>16.748</v>
      </c>
      <c r="E3" s="7"/>
      <c r="F3" s="7"/>
      <c r="G3" s="8" t="n">
        <v>684.5</v>
      </c>
    </row>
    <row r="4" customFormat="false" ht="12.75" hidden="false" customHeight="false" outlineLevel="0" collapsed="false">
      <c r="A4" s="7" t="n">
        <v>17</v>
      </c>
      <c r="B4" s="7" t="s">
        <v>7</v>
      </c>
      <c r="C4" s="7" t="s">
        <v>8</v>
      </c>
      <c r="D4" s="7" t="n">
        <v>17.592</v>
      </c>
      <c r="E4" s="7" t="n">
        <v>16.4</v>
      </c>
      <c r="F4" s="7" t="n">
        <v>386</v>
      </c>
      <c r="G4" s="8" t="n">
        <v>674</v>
      </c>
    </row>
    <row r="5" customFormat="false" ht="12.75" hidden="false" customHeight="false" outlineLevel="0" collapsed="false">
      <c r="A5" s="7" t="s">
        <v>10</v>
      </c>
      <c r="B5" s="7" t="s">
        <v>7</v>
      </c>
      <c r="C5" s="7" t="s">
        <v>8</v>
      </c>
      <c r="D5" s="7" t="n">
        <v>5.822</v>
      </c>
      <c r="E5" s="7" t="n">
        <v>20.95</v>
      </c>
      <c r="F5" s="7"/>
      <c r="G5" s="8" t="n">
        <v>307</v>
      </c>
    </row>
    <row r="6" customFormat="false" ht="12.75" hidden="false" customHeight="false" outlineLevel="0" collapsed="false">
      <c r="A6" s="7" t="n">
        <v>24</v>
      </c>
      <c r="B6" s="7" t="s">
        <v>11</v>
      </c>
      <c r="C6" s="7" t="s">
        <v>8</v>
      </c>
      <c r="D6" s="7" t="n">
        <v>10.893</v>
      </c>
      <c r="E6" s="7" t="n">
        <v>32.89</v>
      </c>
      <c r="F6" s="7" t="n">
        <v>479</v>
      </c>
      <c r="G6" s="8" t="n">
        <v>612.5</v>
      </c>
    </row>
    <row r="7" customFormat="false" ht="12.75" hidden="false" customHeight="false" outlineLevel="0" collapsed="false">
      <c r="A7" s="7" t="s">
        <v>12</v>
      </c>
      <c r="B7" s="7" t="s">
        <v>11</v>
      </c>
      <c r="C7" s="7" t="s">
        <v>8</v>
      </c>
      <c r="D7" s="7" t="n">
        <v>13.131</v>
      </c>
      <c r="E7" s="7" t="n">
        <v>20.57</v>
      </c>
      <c r="F7" s="7" t="n">
        <v>228</v>
      </c>
      <c r="G7" s="8" t="n">
        <v>646</v>
      </c>
    </row>
    <row r="8" customFormat="false" ht="12.75" hidden="false" customHeight="false" outlineLevel="0" collapsed="false">
      <c r="A8" s="7" t="n">
        <v>28</v>
      </c>
      <c r="B8" s="7" t="s">
        <v>11</v>
      </c>
      <c r="C8" s="7" t="s">
        <v>8</v>
      </c>
      <c r="D8" s="7" t="n">
        <v>10.933</v>
      </c>
      <c r="E8" s="7" t="n">
        <v>25.47</v>
      </c>
      <c r="F8" s="7" t="n">
        <v>471</v>
      </c>
      <c r="G8" s="8" t="n">
        <v>720.5</v>
      </c>
    </row>
    <row r="9" customFormat="false" ht="12.75" hidden="false" customHeight="false" outlineLevel="0" collapsed="false">
      <c r="A9" s="9" t="s">
        <v>13</v>
      </c>
      <c r="B9" s="9" t="s">
        <v>7</v>
      </c>
      <c r="C9" s="9" t="s">
        <v>8</v>
      </c>
      <c r="D9" s="9"/>
      <c r="E9" s="9" t="n">
        <v>14.72</v>
      </c>
      <c r="F9" s="9" t="n">
        <v>862</v>
      </c>
      <c r="G9" s="10" t="n">
        <v>395</v>
      </c>
    </row>
    <row r="10" customFormat="false" ht="12.75" hidden="false" customHeight="false" outlineLevel="0" collapsed="false">
      <c r="A10" s="1" t="n">
        <v>15</v>
      </c>
      <c r="B10" s="1" t="s">
        <v>7</v>
      </c>
      <c r="C10" s="1" t="s">
        <v>14</v>
      </c>
      <c r="D10" s="1" t="n">
        <v>12.902</v>
      </c>
      <c r="E10" s="1" t="n">
        <v>24.86</v>
      </c>
      <c r="F10" s="1" t="n">
        <v>533</v>
      </c>
      <c r="G10" s="8" t="n">
        <v>396</v>
      </c>
    </row>
    <row r="11" customFormat="false" ht="12.75" hidden="false" customHeight="false" outlineLevel="0" collapsed="false">
      <c r="A11" s="1" t="s">
        <v>15</v>
      </c>
      <c r="B11" s="1" t="s">
        <v>11</v>
      </c>
      <c r="C11" s="1" t="s">
        <v>14</v>
      </c>
      <c r="D11" s="1" t="n">
        <v>9.833</v>
      </c>
      <c r="E11" s="1" t="n">
        <v>23.54</v>
      </c>
      <c r="F11" s="1" t="n">
        <v>2038</v>
      </c>
      <c r="G11" s="8" t="n">
        <v>167.5</v>
      </c>
    </row>
    <row r="12" customFormat="false" ht="12.75" hidden="false" customHeight="false" outlineLevel="0" collapsed="false">
      <c r="A12" s="1" t="n">
        <v>18</v>
      </c>
      <c r="B12" s="1" t="s">
        <v>7</v>
      </c>
      <c r="C12" s="1" t="s">
        <v>14</v>
      </c>
      <c r="D12" s="1"/>
      <c r="E12" s="1" t="n">
        <v>10.78</v>
      </c>
      <c r="F12" s="1" t="n">
        <v>2377</v>
      </c>
      <c r="G12" s="8" t="n">
        <v>354.5</v>
      </c>
    </row>
    <row r="13" customFormat="false" ht="12.75" hidden="false" customHeight="false" outlineLevel="0" collapsed="false">
      <c r="A13" s="1" t="s">
        <v>16</v>
      </c>
      <c r="B13" s="1" t="s">
        <v>11</v>
      </c>
      <c r="C13" s="1" t="s">
        <v>14</v>
      </c>
      <c r="D13" s="1" t="n">
        <v>9.805</v>
      </c>
      <c r="E13" s="1" t="n">
        <v>17.21</v>
      </c>
      <c r="F13" s="1" t="n">
        <v>1842</v>
      </c>
      <c r="G13" s="8" t="n">
        <v>280.5</v>
      </c>
    </row>
    <row r="14" customFormat="false" ht="12.75" hidden="false" customHeight="false" outlineLevel="0" collapsed="false">
      <c r="A14" s="1" t="n">
        <v>22</v>
      </c>
      <c r="B14" s="1" t="s">
        <v>7</v>
      </c>
      <c r="C14" s="1" t="s">
        <v>14</v>
      </c>
      <c r="D14" s="1" t="n">
        <v>11.745</v>
      </c>
      <c r="E14" s="1" t="n">
        <v>17.06</v>
      </c>
      <c r="F14" s="1" t="n">
        <v>1489</v>
      </c>
      <c r="G14" s="8" t="n">
        <v>122.5</v>
      </c>
    </row>
    <row r="15" customFormat="false" ht="12.75" hidden="false" customHeight="false" outlineLevel="0" collapsed="false">
      <c r="A15" s="1" t="s">
        <v>17</v>
      </c>
      <c r="B15" s="1" t="s">
        <v>11</v>
      </c>
      <c r="C15" s="1" t="s">
        <v>14</v>
      </c>
      <c r="D15" s="1" t="n">
        <v>14.097</v>
      </c>
      <c r="E15" s="1" t="n">
        <v>28.04</v>
      </c>
      <c r="F15" s="1" t="n">
        <v>415</v>
      </c>
      <c r="G15" s="8" t="n">
        <v>181.5</v>
      </c>
    </row>
    <row r="16" customFormat="false" ht="12.75" hidden="false" customHeight="false" outlineLevel="0" collapsed="false">
      <c r="A16" s="1" t="n">
        <v>27</v>
      </c>
      <c r="B16" s="1" t="s">
        <v>11</v>
      </c>
      <c r="C16" s="1" t="s">
        <v>14</v>
      </c>
      <c r="D16" s="1" t="n">
        <v>19.58</v>
      </c>
      <c r="E16" s="1" t="n">
        <v>18.66</v>
      </c>
      <c r="F16" s="1" t="n">
        <v>758</v>
      </c>
      <c r="G16" s="8" t="n">
        <v>237.5</v>
      </c>
    </row>
    <row r="17" customFormat="false" ht="12.75" hidden="false" customHeight="false" outlineLevel="0" collapsed="false">
      <c r="A17" s="9" t="s">
        <v>18</v>
      </c>
      <c r="B17" s="9" t="s">
        <v>7</v>
      </c>
      <c r="C17" s="9" t="s">
        <v>14</v>
      </c>
      <c r="D17" s="9" t="n">
        <v>12.62</v>
      </c>
      <c r="E17" s="9" t="n">
        <v>23.49</v>
      </c>
      <c r="F17" s="9" t="n">
        <v>2140</v>
      </c>
      <c r="G17" s="10" t="n">
        <v>329.5</v>
      </c>
    </row>
    <row r="18" customFormat="false" ht="12.75" hidden="false" customHeight="false" outlineLevel="0" collapsed="false">
      <c r="A18" s="1" t="n">
        <v>16</v>
      </c>
      <c r="B18" s="1" t="s">
        <v>11</v>
      </c>
      <c r="C18" s="1" t="s">
        <v>20</v>
      </c>
      <c r="D18" s="1" t="n">
        <v>6.965</v>
      </c>
      <c r="E18" s="1" t="n">
        <v>22.63</v>
      </c>
      <c r="F18" s="1" t="n">
        <v>933</v>
      </c>
      <c r="G18" s="8" t="n">
        <v>70.5</v>
      </c>
    </row>
    <row r="19" customFormat="false" ht="12.75" hidden="false" customHeight="false" outlineLevel="0" collapsed="false">
      <c r="A19" s="1" t="s">
        <v>21</v>
      </c>
      <c r="B19" s="1" t="s">
        <v>7</v>
      </c>
      <c r="C19" s="1" t="s">
        <v>20</v>
      </c>
      <c r="D19" s="1"/>
      <c r="E19" s="1" t="n">
        <v>17.91</v>
      </c>
      <c r="F19" s="1" t="n">
        <v>1136</v>
      </c>
      <c r="G19" s="8" t="n">
        <v>223</v>
      </c>
    </row>
    <row r="20" customFormat="false" ht="12.75" hidden="false" customHeight="false" outlineLevel="0" collapsed="false">
      <c r="A20" s="1" t="n">
        <v>19</v>
      </c>
      <c r="B20" s="1" t="s">
        <v>11</v>
      </c>
      <c r="C20" s="1" t="s">
        <v>20</v>
      </c>
      <c r="D20" s="1" t="n">
        <v>41.987</v>
      </c>
      <c r="E20" s="1" t="n">
        <v>11.14</v>
      </c>
      <c r="F20" s="1" t="n">
        <v>1947</v>
      </c>
      <c r="G20" s="8" t="n">
        <v>273</v>
      </c>
    </row>
    <row r="21" customFormat="false" ht="12.75" hidden="false" customHeight="false" outlineLevel="0" collapsed="false">
      <c r="A21" s="1" t="s">
        <v>22</v>
      </c>
      <c r="B21" s="1" t="s">
        <v>7</v>
      </c>
      <c r="C21" s="1" t="s">
        <v>20</v>
      </c>
      <c r="D21" s="1" t="n">
        <v>12.287</v>
      </c>
      <c r="E21" s="1" t="n">
        <v>28.59</v>
      </c>
      <c r="F21" s="1" t="n">
        <v>528</v>
      </c>
      <c r="G21" s="8" t="n">
        <v>248.5</v>
      </c>
    </row>
    <row r="22" customFormat="false" ht="12.75" hidden="false" customHeight="false" outlineLevel="0" collapsed="false">
      <c r="A22" s="1" t="n">
        <v>21</v>
      </c>
      <c r="B22" s="1" t="s">
        <v>7</v>
      </c>
      <c r="C22" s="1" t="s">
        <v>20</v>
      </c>
      <c r="D22" s="1"/>
      <c r="E22" s="1" t="n">
        <v>10.24</v>
      </c>
      <c r="F22" s="1" t="n">
        <v>4491</v>
      </c>
      <c r="G22" s="8" t="n">
        <v>164.5</v>
      </c>
    </row>
    <row r="23" customFormat="false" ht="12.75" hidden="false" customHeight="false" outlineLevel="0" collapsed="false">
      <c r="A23" s="1" t="s">
        <v>23</v>
      </c>
      <c r="B23" s="1" t="s">
        <v>11</v>
      </c>
      <c r="C23" s="1" t="s">
        <v>20</v>
      </c>
      <c r="D23" s="1" t="n">
        <v>14.896</v>
      </c>
      <c r="E23" s="1" t="n">
        <v>22.24</v>
      </c>
      <c r="F23" s="1" t="n">
        <v>2644</v>
      </c>
      <c r="G23" s="8" t="n">
        <v>120</v>
      </c>
    </row>
    <row r="24" customFormat="false" ht="12.75" hidden="false" customHeight="false" outlineLevel="0" collapsed="false">
      <c r="A24" s="1" t="n">
        <v>25</v>
      </c>
      <c r="B24" s="1" t="s">
        <v>7</v>
      </c>
      <c r="C24" s="1" t="s">
        <v>20</v>
      </c>
      <c r="D24" s="1" t="n">
        <v>5.123</v>
      </c>
      <c r="E24" s="1" t="n">
        <v>19.45</v>
      </c>
      <c r="F24" s="1" t="n">
        <v>2505</v>
      </c>
      <c r="G24" s="8" t="n">
        <v>192</v>
      </c>
    </row>
    <row r="25" customFormat="false" ht="12.75" hidden="false" customHeight="false" outlineLevel="0" collapsed="false">
      <c r="A25" s="9" t="s">
        <v>24</v>
      </c>
      <c r="B25" s="9" t="s">
        <v>11</v>
      </c>
      <c r="C25" s="9" t="s">
        <v>20</v>
      </c>
      <c r="D25" s="9" t="n">
        <v>4.767</v>
      </c>
      <c r="E25" s="9" t="n">
        <v>21.78</v>
      </c>
      <c r="F25" s="9" t="n">
        <v>2042</v>
      </c>
      <c r="G25" s="10" t="n">
        <v>60.5</v>
      </c>
    </row>
    <row r="26" customFormat="false" ht="12.75" hidden="false" customHeight="false" outlineLevel="0" collapsed="false">
      <c r="A26" s="1"/>
      <c r="B26" s="1"/>
      <c r="C26" s="1"/>
      <c r="D26" s="1"/>
      <c r="E26" s="1"/>
      <c r="F26" s="1"/>
      <c r="G2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3T18:56:34Z</dcterms:created>
  <dc:creator>Eva M. Marco</dc:creator>
  <dc:description/>
  <dc:language>en-US</dc:language>
  <cp:lastModifiedBy>Eva M. Marco</cp:lastModifiedBy>
  <dcterms:modified xsi:type="dcterms:W3CDTF">2011-03-12T13:40:58Z</dcterms:modified>
  <cp:revision>0</cp:revision>
  <dc:subject/>
  <dc:title/>
</cp:coreProperties>
</file>